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tables/table2.xml" ContentType="application/vnd.openxmlformats-officedocument.spreadsheetml.table+xml"/>
  <Override PartName="/xl/worksheets/sheet3.xml" ContentType="application/vnd.openxmlformats-officedocument.spreadsheetml.worksheet+xml"/>
  <Override PartName="/xl/tables/table3.xml" ContentType="application/vnd.openxmlformats-officedocument.spreadsheetml.table+xml"/>
  <Override PartName="/xl/worksheets/sheet4.xml" ContentType="application/vnd.openxmlformats-officedocument.spreadsheetml.worksheet+xml"/>
  <Override PartName="/xl/tables/table1.xml" ContentType="application/vnd.openxmlformats-officedocument.spreadsheetml.table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0"/>
  </bookViews>
  <sheets>
    <sheet name="Complete data" sheetId="1" state="visible" r:id="rId1"/>
    <sheet name="Allelic variations" sheetId="2" state="visible" r:id="rId2"/>
    <sheet name="Fig4B_data" sheetId="3" state="visible" r:id="rId3"/>
    <sheet name="Predicted coding effects" sheetId="4" state="visible" r:id="rId4"/>
  </sheets>
  <calcPr/>
</workbook>
</file>

<file path=xl/sharedStrings.xml><?xml version="1.0" encoding="utf-8"?>
<sst xmlns="http://schemas.openxmlformats.org/spreadsheetml/2006/main" count="344" uniqueCount="344">
  <si>
    <t xml:space="preserve">Table S4: Distribution of the 208 minor variations identified by variant calling analyses using the A-genome (Average non-nedundant-genome) as reference. </t>
  </si>
  <si>
    <t xml:space="preserve">Lane #</t>
  </si>
  <si>
    <t>UniqueID</t>
  </si>
  <si>
    <t xml:space="preserve">Br (n=5)</t>
  </si>
  <si>
    <t xml:space="preserve">MO (n=7)</t>
  </si>
  <si>
    <t xml:space="preserve">Th (n=9)</t>
  </si>
  <si>
    <t>Sets</t>
  </si>
  <si>
    <t>Type</t>
  </si>
  <si>
    <t xml:space="preserve">Br ind10</t>
  </si>
  <si>
    <t xml:space="preserve">Br ind2</t>
  </si>
  <si>
    <t xml:space="preserve">Br ind4</t>
  </si>
  <si>
    <t xml:space="preserve">Br ind6</t>
  </si>
  <si>
    <t xml:space="preserve">Br ind9</t>
  </si>
  <si>
    <t xml:space="preserve">MO ind10</t>
  </si>
  <si>
    <t xml:space="preserve">MO ind1</t>
  </si>
  <si>
    <t xml:space="preserve">MO ind3</t>
  </si>
  <si>
    <t xml:space="preserve">MO ind4</t>
  </si>
  <si>
    <t xml:space="preserve">MO ind7</t>
  </si>
  <si>
    <t xml:space="preserve">MO ind8</t>
  </si>
  <si>
    <t xml:space="preserve">MO ind9</t>
  </si>
  <si>
    <t xml:space="preserve">Th ind10</t>
  </si>
  <si>
    <t xml:space="preserve">Th ind1</t>
  </si>
  <si>
    <t xml:space="preserve">Th ind3</t>
  </si>
  <si>
    <t xml:space="preserve">Th ind4</t>
  </si>
  <si>
    <t xml:space="preserve">Th ind5</t>
  </si>
  <si>
    <t xml:space="preserve">Th ind6</t>
  </si>
  <si>
    <t xml:space="preserve">Th ind7</t>
  </si>
  <si>
    <t xml:space="preserve">Th ind8</t>
  </si>
  <si>
    <t xml:space="preserve">Th ind9</t>
  </si>
  <si>
    <t>2_T&gt;A</t>
  </si>
  <si>
    <t>Common</t>
  </si>
  <si>
    <t>SNP</t>
  </si>
  <si>
    <t>9_A&gt;T</t>
  </si>
  <si>
    <t xml:space="preserve">Br Th</t>
  </si>
  <si>
    <t>14_T&gt;G</t>
  </si>
  <si>
    <t>15_A&gt;C</t>
  </si>
  <si>
    <t>17_C&gt;T</t>
  </si>
  <si>
    <t>3531_C&gt;T</t>
  </si>
  <si>
    <t>4927_AT&gt;A</t>
  </si>
  <si>
    <t>INDEL</t>
  </si>
  <si>
    <t>10253_A&gt;C</t>
  </si>
  <si>
    <t>12598_C&gt;T</t>
  </si>
  <si>
    <t>14680_C&gt;T</t>
  </si>
  <si>
    <t>14683_G&gt;GT</t>
  </si>
  <si>
    <t>22113_G&gt;A</t>
  </si>
  <si>
    <t>23599_G&gt;A</t>
  </si>
  <si>
    <t>24774_G&gt;A</t>
  </si>
  <si>
    <t>26616_C&gt;T</t>
  </si>
  <si>
    <t>26762_C&gt;CA</t>
  </si>
  <si>
    <t xml:space="preserve">Br MO</t>
  </si>
  <si>
    <t>26842_C&gt;T</t>
  </si>
  <si>
    <t>30032_G&gt;A</t>
  </si>
  <si>
    <t>30507_C&gt;T</t>
  </si>
  <si>
    <t>32456_C&gt;T</t>
  </si>
  <si>
    <t>33653_G&gt;A</t>
  </si>
  <si>
    <t>Br-sing</t>
  </si>
  <si>
    <t>34173_G&gt;A</t>
  </si>
  <si>
    <t>Br</t>
  </si>
  <si>
    <t>39112_T&gt;G</t>
  </si>
  <si>
    <t>43337_C&gt;T</t>
  </si>
  <si>
    <t>44081_G&gt;GT</t>
  </si>
  <si>
    <t>46593_T&gt;G</t>
  </si>
  <si>
    <t>54290_A&gt;AC</t>
  </si>
  <si>
    <t>54290_A&gt;ACCCC</t>
  </si>
  <si>
    <t>60885_G&gt;A</t>
  </si>
  <si>
    <t>61615_G&gt;A</t>
  </si>
  <si>
    <t>61814_G&gt;A</t>
  </si>
  <si>
    <t>62667_G&gt;A</t>
  </si>
  <si>
    <t>62900_G&gt;A</t>
  </si>
  <si>
    <t>64070_A&gt;C</t>
  </si>
  <si>
    <t>65086_T&gt;G</t>
  </si>
  <si>
    <t>65087_C&gt;G</t>
  </si>
  <si>
    <t>65088_T&gt;G</t>
  </si>
  <si>
    <t>65125_A&gt;C</t>
  </si>
  <si>
    <t>65126_G&gt;C</t>
  </si>
  <si>
    <t>65127_A&gt;C</t>
  </si>
  <si>
    <t>65446_G&gt;A</t>
  </si>
  <si>
    <t>65635_C&gt;CT</t>
  </si>
  <si>
    <t>66235_C&gt;T</t>
  </si>
  <si>
    <t>70561_A&gt;C</t>
  </si>
  <si>
    <t>70992_T&gt;A</t>
  </si>
  <si>
    <t>73477_G&gt;A</t>
  </si>
  <si>
    <t>75419_C&gt;CA</t>
  </si>
  <si>
    <t>86319_C&gt;T</t>
  </si>
  <si>
    <t>87363_C&gt;T</t>
  </si>
  <si>
    <t>87869_C&gt;T</t>
  </si>
  <si>
    <t>88681_C&gt;T</t>
  </si>
  <si>
    <t>95209_C&gt;CT</t>
  </si>
  <si>
    <t>96930_C&gt;A</t>
  </si>
  <si>
    <t>96930_C&gt;G</t>
  </si>
  <si>
    <t>96933_G&gt;T</t>
  </si>
  <si>
    <t>96937_T&gt;A</t>
  </si>
  <si>
    <t>96941_C&gt;A</t>
  </si>
  <si>
    <t>96965_T&gt;G</t>
  </si>
  <si>
    <t>96975_T&gt;A</t>
  </si>
  <si>
    <t>96984_T&gt;G</t>
  </si>
  <si>
    <t>97103_C&gt;A</t>
  </si>
  <si>
    <t>97110_C&gt;A</t>
  </si>
  <si>
    <t>102281_G&gt;A</t>
  </si>
  <si>
    <t>105211_T&gt;G</t>
  </si>
  <si>
    <t>106562_A&gt;C</t>
  </si>
  <si>
    <t>107562_C&gt;T</t>
  </si>
  <si>
    <t>108087_G&gt;A</t>
  </si>
  <si>
    <t>113475_G&gt;A</t>
  </si>
  <si>
    <t>117890_TA&gt;T</t>
  </si>
  <si>
    <t>119554_T&gt;G</t>
  </si>
  <si>
    <t>120350_C&gt;T</t>
  </si>
  <si>
    <t>123147_A&gt;C</t>
  </si>
  <si>
    <t>133085_G&gt;A</t>
  </si>
  <si>
    <t>135462_T&gt;G</t>
  </si>
  <si>
    <t>136409_G&gt;A</t>
  </si>
  <si>
    <t>138983_C&gt;T</t>
  </si>
  <si>
    <t>147883_A&gt;C</t>
  </si>
  <si>
    <t>150351_C&gt;T</t>
  </si>
  <si>
    <t>150911_AT&gt;A</t>
  </si>
  <si>
    <t>152759_A&gt;ACTC</t>
  </si>
  <si>
    <t>153144_C&gt;T</t>
  </si>
  <si>
    <t>153925_AT&gt;A</t>
  </si>
  <si>
    <t>156072_A&gt;C</t>
  </si>
  <si>
    <t>158308_C&gt;T</t>
  </si>
  <si>
    <t>163655_G&gt;A</t>
  </si>
  <si>
    <t>164259_T&gt;G</t>
  </si>
  <si>
    <t>164264_A&gt;T</t>
  </si>
  <si>
    <t>164269_ACATA&gt;GTGGTAAGAC</t>
  </si>
  <si>
    <t>164269_AC&gt;GTGGTAA</t>
  </si>
  <si>
    <t>MO-sing</t>
  </si>
  <si>
    <t>164270_C&gt;A</t>
  </si>
  <si>
    <t>164271_A&gt;G</t>
  </si>
  <si>
    <t xml:space="preserve">MO Th</t>
  </si>
  <si>
    <t>164272_T&gt;A</t>
  </si>
  <si>
    <t>164273_A&gt;C</t>
  </si>
  <si>
    <t>MO</t>
  </si>
  <si>
    <t>168160_A&gt;AT</t>
  </si>
  <si>
    <t>168225_TA&gt;T</t>
  </si>
  <si>
    <t>168284_CA&gt;C</t>
  </si>
  <si>
    <t>168523_AC&gt;A</t>
  </si>
  <si>
    <t>168523_AC&gt;ACCC</t>
  </si>
  <si>
    <t>168588_G&gt;T</t>
  </si>
  <si>
    <t>168602_A&gt;C</t>
  </si>
  <si>
    <t>168713_A&gt;C</t>
  </si>
  <si>
    <t>168745_A&gt;C</t>
  </si>
  <si>
    <t>168746_A&gt;C</t>
  </si>
  <si>
    <t>168747_A&gt;C</t>
  </si>
  <si>
    <t>168749_A&gt;C</t>
  </si>
  <si>
    <t>168821_TA&gt;TT</t>
  </si>
  <si>
    <t>169839_T&gt;C</t>
  </si>
  <si>
    <t>169855_A&gt;C</t>
  </si>
  <si>
    <t>169856_A&gt;C</t>
  </si>
  <si>
    <t>169860_T&gt;G</t>
  </si>
  <si>
    <t>169861_T&gt;G</t>
  </si>
  <si>
    <t>170211_A&gt;C</t>
  </si>
  <si>
    <t>170220_A&gt;C</t>
  </si>
  <si>
    <t>170224_A&gt;C</t>
  </si>
  <si>
    <t>170224_A&gt;T</t>
  </si>
  <si>
    <t>170230_T&gt;C</t>
  </si>
  <si>
    <t>170230_T&gt;G</t>
  </si>
  <si>
    <t>170231_T&gt;C</t>
  </si>
  <si>
    <t>170231_T&gt;G</t>
  </si>
  <si>
    <t>170236_C&gt;G</t>
  </si>
  <si>
    <t>170237_C&gt;G</t>
  </si>
  <si>
    <t>170238_C&gt;G</t>
  </si>
  <si>
    <t>170245_T&gt;G</t>
  </si>
  <si>
    <t>170295_GT&gt;G</t>
  </si>
  <si>
    <t>170409_G&gt;A</t>
  </si>
  <si>
    <t>170872_A&gt;C</t>
  </si>
  <si>
    <t>171322_G&gt;A</t>
  </si>
  <si>
    <t>171579_A&gt;T</t>
  </si>
  <si>
    <t>171582_A&gt;T</t>
  </si>
  <si>
    <t>171585_T&gt;G</t>
  </si>
  <si>
    <t>171585_T&gt;TG</t>
  </si>
  <si>
    <t>171590_A&gt;T</t>
  </si>
  <si>
    <t>171593_A&gt;T</t>
  </si>
  <si>
    <t>171594_T&gt;G</t>
  </si>
  <si>
    <t>171600_A&gt;T</t>
  </si>
  <si>
    <t>171600_A&gt;G</t>
  </si>
  <si>
    <t>171603_T&gt;G</t>
  </si>
  <si>
    <t>171604_G&gt;T</t>
  </si>
  <si>
    <t>171605_T&gt;G</t>
  </si>
  <si>
    <t>171605_TT&gt;GG</t>
  </si>
  <si>
    <t>MNP</t>
  </si>
  <si>
    <t>171605_TT&gt;TG</t>
  </si>
  <si>
    <t>171606_T&gt;G</t>
  </si>
  <si>
    <t>171611_A&gt;G</t>
  </si>
  <si>
    <t>171611_A&gt;T</t>
  </si>
  <si>
    <t>171612_G&gt;T</t>
  </si>
  <si>
    <t>171614_T&gt;G</t>
  </si>
  <si>
    <t>171614_TGGGGGGGGGC&gt;TGGGGGGGGA</t>
  </si>
  <si>
    <t>171614_TGGGGGGGGGC&gt;TGGGGGGGGGGA</t>
  </si>
  <si>
    <t>171614_TGGGGGGGGGC&gt;GGGGGGGGGGA</t>
  </si>
  <si>
    <t>171614_TGGGGGGGGGC&gt;TGGGGGGGA</t>
  </si>
  <si>
    <t>171614_TGGGGGGGGGC&gt;TGGGGGGGGGGC</t>
  </si>
  <si>
    <t>171614_TGGGGGGGGGC&gt;GGGGGGGGGGC</t>
  </si>
  <si>
    <t>171614_T&gt;TG</t>
  </si>
  <si>
    <t>171614_T&gt;TGG</t>
  </si>
  <si>
    <t>171614_T&gt;TGGG</t>
  </si>
  <si>
    <t>171614_TG&gt;T</t>
  </si>
  <si>
    <t>171614_TG&gt;GG</t>
  </si>
  <si>
    <t>173138_A&gt;C</t>
  </si>
  <si>
    <t>173146_T&gt;G</t>
  </si>
  <si>
    <t>173206_T&gt;G</t>
  </si>
  <si>
    <t>173238_A&gt;AC</t>
  </si>
  <si>
    <t>173298_TG&gt;TGG</t>
  </si>
  <si>
    <t>OTHER</t>
  </si>
  <si>
    <t>175116_G&gt;A</t>
  </si>
  <si>
    <t>175349_GA&gt;G</t>
  </si>
  <si>
    <t>175544_TG&gt;T</t>
  </si>
  <si>
    <t>175663_A&gt;AT</t>
  </si>
  <si>
    <t>176072_T&gt;G</t>
  </si>
  <si>
    <t>177115_AGTT&gt;A</t>
  </si>
  <si>
    <t>177122_GTTG&gt;GTTA</t>
  </si>
  <si>
    <t>177353_T&gt;G</t>
  </si>
  <si>
    <t>177429_A&gt;C</t>
  </si>
  <si>
    <t>178874_T&gt;TAA</t>
  </si>
  <si>
    <t>178960_A&gt;C</t>
  </si>
  <si>
    <t>182905_A&gt;ATCGGATGTT</t>
  </si>
  <si>
    <t>182909_A&gt;C</t>
  </si>
  <si>
    <t>Th-sing</t>
  </si>
  <si>
    <t>182911_A&gt;G</t>
  </si>
  <si>
    <t>Th</t>
  </si>
  <si>
    <t>182912_A&gt;C</t>
  </si>
  <si>
    <t>182916_T&gt;A</t>
  </si>
  <si>
    <t>182918_C&gt;A</t>
  </si>
  <si>
    <t>186042_A&gt;AT</t>
  </si>
  <si>
    <t>186271_A&gt;AACATCCGATTGTGAAATGCGCAC</t>
  </si>
  <si>
    <t>186271_A&gt;AACATCCGATTGTGAAATGCGC</t>
  </si>
  <si>
    <t>186272_A&gt;ACATCCGATTGTGAAATGCGCA</t>
  </si>
  <si>
    <t>186272_A&gt;ACATCCGATTGTGAAATGCGCACA</t>
  </si>
  <si>
    <t>186272_A&gt;ACATCCGATTGTGAAATGCG</t>
  </si>
  <si>
    <t>186274_ATCC&gt;GTGA</t>
  </si>
  <si>
    <t>186274_ATCC&gt;TTGT</t>
  </si>
  <si>
    <t>186274_ATCC&gt;TCCG</t>
  </si>
  <si>
    <t>186274_ATCC&gt;ACAC</t>
  </si>
  <si>
    <t>186274_ATCC&gt;ATTG</t>
  </si>
  <si>
    <t>186274_ATCC&gt;GCAC</t>
  </si>
  <si>
    <t>186274_ATCC&gt;GCGC</t>
  </si>
  <si>
    <t>186274_ATCC&gt;ATGC</t>
  </si>
  <si>
    <t>186275_TCC&gt;GCG</t>
  </si>
  <si>
    <t>186275_TCC&gt;TGA</t>
  </si>
  <si>
    <t>186275_TCC&gt;TTG</t>
  </si>
  <si>
    <t>186275_TCC&gt;CAC</t>
  </si>
  <si>
    <t>186275_TCC&gt;GAA</t>
  </si>
  <si>
    <t>186276_C&gt;CCGATTGTGAAATGCGCACACA</t>
  </si>
  <si>
    <t>186276_C&gt;CCGATTGTGAAATGCGCACA</t>
  </si>
  <si>
    <t>186276_C&gt;CCGATTGTGAAATGCGCACACATC</t>
  </si>
  <si>
    <t>186276_CC&gt;TG</t>
  </si>
  <si>
    <t>186276_CC&gt;GA</t>
  </si>
  <si>
    <t>186276_CC&gt;AC</t>
  </si>
  <si>
    <t>186277_C&gt;A</t>
  </si>
  <si>
    <t>186277_C&gt;G</t>
  </si>
  <si>
    <t>186277_C&gt;T</t>
  </si>
  <si>
    <t>186277_C&gt;CGATTG</t>
  </si>
  <si>
    <t xml:space="preserve">List and nature of allelic variations for the same position on the A-genome.</t>
  </si>
  <si>
    <t xml:space="preserve">Variants distribution between the 3 farming areas</t>
  </si>
  <si>
    <t xml:space="preserve">Variant number</t>
  </si>
  <si>
    <t xml:space="preserve">Variant        % of total </t>
  </si>
  <si>
    <t>Brest</t>
  </si>
  <si>
    <t>Marennes-Oléron</t>
  </si>
  <si>
    <t>Thau</t>
  </si>
  <si>
    <t xml:space="preserve">Shared by at least 2 Farming areas </t>
  </si>
  <si>
    <t xml:space="preserve">Shared by the 3 Farming areas </t>
  </si>
  <si>
    <t xml:space="preserve">Common to all individuals of the farming area</t>
  </si>
  <si>
    <t xml:space="preserve">Present in only one individual</t>
  </si>
  <si>
    <t xml:space="preserve">Variants specific to the farming area</t>
  </si>
  <si>
    <t>number</t>
  </si>
  <si>
    <t>%</t>
  </si>
  <si>
    <r>
      <rPr>
        <b/>
        <sz val="11"/>
        <color theme="1"/>
        <rFont val="Calibri"/>
        <scheme val="minor"/>
      </rPr>
      <t xml:space="preserve">Predicted coding effects of the 208 minor variation.</t>
    </r>
    <r>
      <rPr>
        <sz val="11"/>
        <color theme="1"/>
        <rFont val="Calibri"/>
        <scheme val="minor"/>
      </rPr>
      <t xml:space="preserve"> The puttative "function/family/domain" of the proteins encoded by the ORFs were attributted according to Burioli et al. 2017 for ORF-1 to ORF-124 and Xia et al. 2015 (10.1186/s12985-015-0334-0) or Bai et al. 2018 (10.1016/j.virol.2018.09.026 ) for ORF-125 to ORF-127.</t>
    </r>
  </si>
  <si>
    <t>Unique_ID</t>
  </si>
  <si>
    <t>ORF</t>
  </si>
  <si>
    <t>Effect</t>
  </si>
  <si>
    <t>Impact</t>
  </si>
  <si>
    <t>Function/family/domain</t>
  </si>
  <si>
    <t>ORF6</t>
  </si>
  <si>
    <t>missense_variant&amp;splice_region_variant</t>
  </si>
  <si>
    <t>MODERATE</t>
  </si>
  <si>
    <t>unknown</t>
  </si>
  <si>
    <t>missense_variant</t>
  </si>
  <si>
    <t>synonymous_variant</t>
  </si>
  <si>
    <t>LOW</t>
  </si>
  <si>
    <t>ORF7</t>
  </si>
  <si>
    <t xml:space="preserve">component of helicase/primase complex,</t>
  </si>
  <si>
    <t>intergenic</t>
  </si>
  <si>
    <t>upstream_gene_variant</t>
  </si>
  <si>
    <t>MODIFIER</t>
  </si>
  <si>
    <t>ORF11</t>
  </si>
  <si>
    <t>ORF16</t>
  </si>
  <si>
    <t xml:space="preserve">membrane protein</t>
  </si>
  <si>
    <t>frameshift_variant</t>
  </si>
  <si>
    <t>HIGH</t>
  </si>
  <si>
    <t>ORF22</t>
  </si>
  <si>
    <t xml:space="preserve">transmembrane protein, 1 helix</t>
  </si>
  <si>
    <t>downstream_gene_variant</t>
  </si>
  <si>
    <t>ORF23</t>
  </si>
  <si>
    <t>ORF25</t>
  </si>
  <si>
    <t xml:space="preserve">transmembrane glycoprotein, 1 helix</t>
  </si>
  <si>
    <t>ORF26</t>
  </si>
  <si>
    <t>ORF27</t>
  </si>
  <si>
    <t>dUTPase-like</t>
  </si>
  <si>
    <t>ORF31</t>
  </si>
  <si>
    <t>ORF35</t>
  </si>
  <si>
    <t>ORF127</t>
  </si>
  <si>
    <t>ORF47</t>
  </si>
  <si>
    <t>ORF49</t>
  </si>
  <si>
    <t>ORF51</t>
  </si>
  <si>
    <t xml:space="preserve">Ribonucleotide reductase large subunit</t>
  </si>
  <si>
    <t>ORF52</t>
  </si>
  <si>
    <t>ORF54</t>
  </si>
  <si>
    <t>ORF64</t>
  </si>
  <si>
    <t xml:space="preserve">RNA-ligase_T4 phage</t>
  </si>
  <si>
    <t>ORF65.2</t>
  </si>
  <si>
    <t>secreted</t>
  </si>
  <si>
    <t>ORF68</t>
  </si>
  <si>
    <t>stop_gained</t>
  </si>
  <si>
    <t>ORF73.1</t>
  </si>
  <si>
    <t xml:space="preserve">White spot syndrome virus (WSSV),</t>
  </si>
  <si>
    <t xml:space="preserve">Orf116/126, C-terminal</t>
  </si>
  <si>
    <t>ORF76</t>
  </si>
  <si>
    <t>ORF78</t>
  </si>
  <si>
    <t>ORF82</t>
  </si>
  <si>
    <t>ORF85</t>
  </si>
  <si>
    <t>ORF88</t>
  </si>
  <si>
    <t>ORF99</t>
  </si>
  <si>
    <t xml:space="preserve">BIR repeat</t>
  </si>
  <si>
    <t>ORF100</t>
  </si>
  <si>
    <t xml:space="preserve">Catalytic subunit DNA polymerase, family B</t>
  </si>
  <si>
    <t>ORF104</t>
  </si>
  <si>
    <t>ORF105.4</t>
  </si>
  <si>
    <t>ORF106</t>
  </si>
  <si>
    <t>inframe_insertion</t>
  </si>
  <si>
    <t xml:space="preserve">Zinc-finger, Ring type, BIR domain</t>
  </si>
  <si>
    <t>ORF107</t>
  </si>
  <si>
    <t>ORF109</t>
  </si>
  <si>
    <t xml:space="preserve">Large subunit DNA-packing terminase</t>
  </si>
  <si>
    <t>ORF113</t>
  </si>
  <si>
    <t>frameshift_variant&amp;start_lost&amp;initiator_codon_variant</t>
  </si>
  <si>
    <t>initiator_codon_variant</t>
  </si>
  <si>
    <t>ORF2</t>
  </si>
  <si>
    <t>ORF1</t>
  </si>
  <si>
    <t>ORF117</t>
  </si>
  <si>
    <t xml:space="preserve">Zinc-finger, Ring type</t>
  </si>
  <si>
    <t>ORF118</t>
  </si>
  <si>
    <t>inframe_deletion</t>
  </si>
  <si>
    <t>ORF124</t>
  </si>
  <si>
    <t>frameshift_variant&amp;start_lost</t>
  </si>
  <si>
    <t>feature_elon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0" formatCode="0.0%"/>
  </numFmts>
  <fonts count="13">
    <font>
      <name val="Calibri"/>
      <color theme="1"/>
      <sz val="11.000000"/>
      <scheme val="minor"/>
    </font>
    <font>
      <name val="Calibri"/>
      <sz val="11.000000"/>
      <scheme val="minor"/>
    </font>
    <font>
      <name val="Calibri"/>
      <color indexed="2"/>
      <sz val="11.000000"/>
      <scheme val="minor"/>
    </font>
    <font>
      <name val="Calibri"/>
      <color rgb="FF00B050"/>
      <sz val="11.000000"/>
      <scheme val="minor"/>
    </font>
    <font>
      <name val="Calibri"/>
      <color rgb="FF0070C0"/>
      <sz val="11.000000"/>
      <scheme val="minor"/>
    </font>
    <font>
      <name val="Calibri"/>
      <b/>
      <sz val="11.000000"/>
      <scheme val="minor"/>
    </font>
    <font>
      <name val="Calibri"/>
      <b/>
      <color rgb="FF0070C0"/>
      <sz val="11.000000"/>
      <scheme val="minor"/>
    </font>
    <font>
      <name val="Calibri"/>
      <b/>
      <color indexed="2"/>
      <sz val="11.000000"/>
      <scheme val="minor"/>
    </font>
    <font>
      <name val="Calibri"/>
      <b/>
      <color rgb="FF00B050"/>
      <sz val="11.000000"/>
      <scheme val="minor"/>
    </font>
    <font>
      <name val="Calibri"/>
      <b/>
      <color theme="4" tint="-0.249977111117893"/>
      <sz val="11.000000"/>
      <scheme val="minor"/>
    </font>
    <font>
      <name val="Calibri"/>
      <color theme="4" tint="-0.249977111117893"/>
      <sz val="11.000000"/>
      <scheme val="minor"/>
    </font>
    <font>
      <name val="Times New Roman"/>
      <b/>
      <color theme="1"/>
      <sz val="11.000000"/>
    </font>
    <font>
      <name val="Calibri"/>
      <b/>
      <color theme="1"/>
      <sz val="11.000000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0"/>
        <bgColor theme="0" tint="0"/>
      </patternFill>
    </fill>
  </fills>
  <borders count="19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fontId="0" fillId="0" borderId="0" numFmtId="0" applyNumberFormat="1" applyFont="1" applyFill="1" applyBorder="1"/>
    <xf fontId="0" fillId="0" borderId="0" numFmtId="9" applyNumberFormat="1" applyFont="0" applyFill="0" applyBorder="0"/>
  </cellStyleXfs>
  <cellXfs count="73">
    <xf fontId="0" fillId="0" borderId="0" numFmtId="0" xfId="0"/>
    <xf fontId="1" fillId="0" borderId="0" numFmtId="0" xfId="0" applyFont="1" applyAlignment="1">
      <alignment horizontal="center"/>
    </xf>
    <xf fontId="0" fillId="0" borderId="0" numFmtId="0" xfId="0" applyAlignment="1">
      <alignment horizontal="center"/>
    </xf>
    <xf fontId="2" fillId="0" borderId="0" numFmtId="0" xfId="0" applyFont="1" applyAlignment="1">
      <alignment horizontal="center"/>
    </xf>
    <xf fontId="3" fillId="0" borderId="0" numFmtId="0" xfId="0" applyFont="1" applyAlignment="1">
      <alignment horizontal="center"/>
    </xf>
    <xf fontId="4" fillId="0" borderId="0" numFmtId="0" xfId="0" applyFont="1"/>
    <xf fontId="2" fillId="0" borderId="0" numFmtId="0" xfId="0" applyFont="1"/>
    <xf fontId="3" fillId="0" borderId="0" numFmtId="0" xfId="0" applyFont="1"/>
    <xf fontId="0" fillId="0" borderId="0" numFmtId="0" xfId="0" applyAlignment="1">
      <alignment vertical="center"/>
    </xf>
    <xf fontId="5" fillId="0" borderId="0" numFmtId="0" xfId="0" applyFont="1" applyAlignment="1">
      <alignment horizontal="left" vertical="center"/>
    </xf>
    <xf fontId="5" fillId="0" borderId="0" numFmtId="0" xfId="0" applyFont="1" applyAlignment="1">
      <alignment vertical="center"/>
    </xf>
    <xf fontId="1" fillId="0" borderId="0" numFmtId="0" xfId="0" applyFont="1" applyAlignment="1">
      <alignment vertical="center"/>
    </xf>
    <xf fontId="5" fillId="0" borderId="0" numFmtId="0" xfId="0" applyFont="1"/>
    <xf fontId="6" fillId="0" borderId="0" numFmtId="0" xfId="0" applyFont="1"/>
    <xf fontId="7" fillId="0" borderId="0" numFmtId="0" xfId="0" applyFont="1"/>
    <xf fontId="8" fillId="0" borderId="0" numFmtId="0" xfId="0" applyFont="1"/>
    <xf fontId="9" fillId="0" borderId="0" numFmtId="0" xfId="0" applyFont="1"/>
    <xf fontId="1" fillId="0" borderId="0" numFmtId="0" xfId="0" applyFont="1"/>
    <xf fontId="4" fillId="0" borderId="0" numFmtId="0" xfId="0" applyFont="1" applyAlignment="1">
      <alignment horizontal="center"/>
    </xf>
    <xf fontId="10" fillId="0" borderId="0" numFmtId="160" xfId="1" applyNumberFormat="1" applyFont="1"/>
    <xf fontId="2" fillId="0" borderId="0" numFmtId="160" xfId="1" applyNumberFormat="1" applyFont="1"/>
    <xf fontId="3" fillId="0" borderId="0" numFmtId="160" xfId="1" applyNumberFormat="1" applyFont="1"/>
    <xf fontId="5" fillId="0" borderId="0" numFmtId="0" xfId="0" applyFont="1" applyAlignment="1">
      <alignment horizontal="left"/>
    </xf>
    <xf fontId="5" fillId="0" borderId="1" numFmtId="0" xfId="0" applyFont="1" applyBorder="1"/>
    <xf fontId="1" fillId="2" borderId="1" numFmtId="0" xfId="0" applyFont="1" applyFill="1" applyBorder="1" applyAlignment="1">
      <alignment horizontal="center"/>
    </xf>
    <xf fontId="1" fillId="2" borderId="1" numFmtId="0" xfId="0" applyFont="1" applyFill="1" applyBorder="1"/>
    <xf fontId="11" fillId="0" borderId="0" numFmtId="0" xfId="0" applyFont="1"/>
    <xf fontId="0" fillId="0" borderId="2" numFmtId="0" xfId="0" applyBorder="1"/>
    <xf fontId="0" fillId="0" borderId="3" numFmtId="0" xfId="0" applyBorder="1" applyAlignment="1">
      <alignment horizontal="center" vertical="center" wrapText="1"/>
    </xf>
    <xf fontId="0" fillId="0" borderId="4" numFmtId="0" xfId="0" applyBorder="1" applyAlignment="1">
      <alignment horizontal="center" vertical="center" wrapText="1"/>
    </xf>
    <xf fontId="0" fillId="0" borderId="0" numFmtId="0" xfId="0" applyAlignment="1">
      <alignment horizontal="center" vertical="center"/>
    </xf>
    <xf fontId="4" fillId="0" borderId="5" numFmtId="0" xfId="0" applyFont="1" applyBorder="1"/>
    <xf fontId="4" fillId="0" borderId="6" numFmtId="0" xfId="0" applyFont="1" applyBorder="1" applyAlignment="1">
      <alignment horizontal="center"/>
    </xf>
    <xf fontId="4" fillId="0" borderId="7" numFmtId="160" xfId="1" applyNumberFormat="1" applyFont="1" applyBorder="1" applyAlignment="1">
      <alignment horizontal="center"/>
    </xf>
    <xf fontId="0" fillId="0" borderId="0" numFmtId="0" xfId="0" applyAlignment="1">
      <alignment horizontal="center" vertical="center" wrapText="1"/>
    </xf>
    <xf fontId="2" fillId="0" borderId="5" numFmtId="0" xfId="0" applyFont="1" applyBorder="1"/>
    <xf fontId="2" fillId="0" borderId="6" numFmtId="0" xfId="0" applyFont="1" applyBorder="1" applyAlignment="1">
      <alignment horizontal="center"/>
    </xf>
    <xf fontId="2" fillId="0" borderId="7" numFmtId="160" xfId="1" applyNumberFormat="1" applyFont="1" applyBorder="1" applyAlignment="1">
      <alignment horizontal="center"/>
    </xf>
    <xf fontId="3" fillId="0" borderId="5" numFmtId="0" xfId="0" applyFont="1" applyBorder="1"/>
    <xf fontId="3" fillId="0" borderId="6" numFmtId="0" xfId="0" applyFont="1" applyBorder="1" applyAlignment="1">
      <alignment horizontal="center"/>
    </xf>
    <xf fontId="3" fillId="0" borderId="7" numFmtId="160" xfId="1" applyNumberFormat="1" applyFont="1" applyBorder="1" applyAlignment="1">
      <alignment horizontal="center"/>
    </xf>
    <xf fontId="0" fillId="0" borderId="5" numFmtId="0" xfId="0" applyBorder="1"/>
    <xf fontId="0" fillId="0" borderId="6" numFmtId="0" xfId="0" applyBorder="1" applyAlignment="1">
      <alignment horizontal="center"/>
    </xf>
    <xf fontId="0" fillId="0" borderId="7" numFmtId="160" xfId="1" applyNumberFormat="1" applyBorder="1" applyAlignment="1">
      <alignment horizontal="center"/>
    </xf>
    <xf fontId="0" fillId="0" borderId="8" numFmtId="0" xfId="0" applyBorder="1"/>
    <xf fontId="0" fillId="0" borderId="9" numFmtId="0" xfId="0" applyBorder="1" applyAlignment="1">
      <alignment horizontal="center"/>
    </xf>
    <xf fontId="0" fillId="0" borderId="10" numFmtId="160" xfId="1" applyNumberFormat="1" applyBorder="1" applyAlignment="1">
      <alignment horizontal="center"/>
    </xf>
    <xf fontId="0" fillId="0" borderId="11" numFmtId="0" xfId="0" applyBorder="1" applyAlignment="1">
      <alignment horizontal="center" vertical="center" wrapText="1"/>
    </xf>
    <xf fontId="0" fillId="0" borderId="12" numFmtId="0" xfId="0" applyBorder="1" applyAlignment="1">
      <alignment horizontal="center" vertical="center" wrapText="1"/>
    </xf>
    <xf fontId="0" fillId="0" borderId="13" numFmtId="0" xfId="0" applyBorder="1" applyAlignment="1">
      <alignment horizontal="center" vertical="center" wrapText="1"/>
    </xf>
    <xf fontId="0" fillId="0" borderId="14" numFmtId="0" xfId="0" applyBorder="1" applyAlignment="1">
      <alignment horizontal="center" vertical="center" wrapText="1"/>
    </xf>
    <xf fontId="0" fillId="0" borderId="15" numFmtId="0" xfId="0" applyBorder="1" applyAlignment="1">
      <alignment horizontal="center" vertical="center"/>
    </xf>
    <xf fontId="4" fillId="0" borderId="16" numFmtId="0" xfId="0" applyFont="1" applyBorder="1" applyAlignment="1">
      <alignment horizontal="center" vertical="center"/>
    </xf>
    <xf fontId="4" fillId="0" borderId="2" numFmtId="1" xfId="1" applyNumberFormat="1" applyFont="1" applyBorder="1" applyAlignment="1">
      <alignment horizontal="center" vertical="center"/>
    </xf>
    <xf fontId="4" fillId="0" borderId="4" numFmtId="160" xfId="1" applyNumberFormat="1" applyFont="1" applyBorder="1" applyAlignment="1">
      <alignment horizontal="center" vertical="center"/>
    </xf>
    <xf fontId="4" fillId="0" borderId="2" numFmtId="0" xfId="0" applyFont="1" applyBorder="1" applyAlignment="1">
      <alignment horizontal="center" vertical="center"/>
    </xf>
    <xf fontId="2" fillId="0" borderId="17" numFmtId="0" xfId="0" applyFont="1" applyBorder="1" applyAlignment="1">
      <alignment horizontal="center"/>
    </xf>
    <xf fontId="2" fillId="0" borderId="5" numFmtId="1" xfId="1" applyNumberFormat="1" applyFont="1" applyBorder="1" applyAlignment="1">
      <alignment horizontal="center" vertical="center"/>
    </xf>
    <xf fontId="2" fillId="0" borderId="7" numFmtId="160" xfId="1" applyNumberFormat="1" applyFont="1" applyBorder="1" applyAlignment="1">
      <alignment horizontal="center" vertical="center"/>
    </xf>
    <xf fontId="2" fillId="0" borderId="5" numFmtId="0" xfId="0" applyFont="1" applyBorder="1" applyAlignment="1">
      <alignment horizontal="center" vertical="center"/>
    </xf>
    <xf fontId="3" fillId="0" borderId="18" numFmtId="0" xfId="0" applyFont="1" applyBorder="1" applyAlignment="1">
      <alignment horizontal="center" vertical="center"/>
    </xf>
    <xf fontId="3" fillId="0" borderId="8" numFmtId="1" xfId="1" applyNumberFormat="1" applyFont="1" applyBorder="1" applyAlignment="1">
      <alignment horizontal="center" vertical="center"/>
    </xf>
    <xf fontId="3" fillId="0" borderId="10" numFmtId="160" xfId="1" applyNumberFormat="1" applyFont="1" applyBorder="1" applyAlignment="1">
      <alignment horizontal="center" vertical="center"/>
    </xf>
    <xf fontId="3" fillId="0" borderId="8" numFmtId="0" xfId="0" applyFont="1" applyBorder="1" applyAlignment="1">
      <alignment horizontal="center" vertical="center"/>
    </xf>
    <xf fontId="0" fillId="0" borderId="0" numFmtId="0" xfId="0" applyAlignment="1">
      <alignment horizontal="left" wrapText="1"/>
    </xf>
    <xf fontId="12" fillId="0" borderId="1" numFmtId="0" xfId="0" applyFont="1" applyBorder="1" applyAlignment="1">
      <alignment horizontal="center" vertical="center"/>
    </xf>
    <xf fontId="12" fillId="0" borderId="1" numFmtId="0" xfId="0" applyFont="1" applyBorder="1" applyAlignment="1">
      <alignment horizontal="center" vertical="center" wrapText="1"/>
    </xf>
    <xf fontId="1" fillId="0" borderId="1" numFmtId="0" xfId="0" applyFont="1" applyBorder="1"/>
    <xf fontId="1" fillId="0" borderId="1" numFmtId="0" xfId="0" applyFont="1" applyBorder="1" applyAlignment="1">
      <alignment horizontal="center"/>
    </xf>
    <xf fontId="0" fillId="0" borderId="1" numFmtId="0" xfId="0" applyBorder="1" applyAlignment="1">
      <alignment horizontal="center"/>
      <protection hidden="0" locked="1"/>
    </xf>
    <xf fontId="0" fillId="0" borderId="1" numFmtId="0" xfId="0" applyBorder="1" applyAlignment="1">
      <alignment horizontal="center"/>
    </xf>
    <xf fontId="0" fillId="0" borderId="1" numFmtId="0" xfId="0" applyBorder="1">
      <protection hidden="0" locked="1"/>
    </xf>
    <xf fontId="0" fillId="0" borderId="1" numFmtId="0" xfId="0" applyBorder="1"/>
  </cellXfs>
  <cellStyles count="2">
    <cellStyle name="Normal" xfId="0" builtinId="0"/>
    <cellStyle name="Pourcentage" xfId="1" builtinId="5"/>
  </cellStyles>
  <dxfs count="23">
    <dxf>
      <font>
        <name val="Calibri"/>
        <strike val="0"/>
        <color indexed="2"/>
        <sz val="11.000000"/>
        <u val="none"/>
        <vertAlign val="baseline"/>
        <scheme val="minor"/>
      </font>
    </dxf>
    <dxf>
      <font>
        <name val="Calibri"/>
        <strike val="0"/>
        <color rgb="FF00B050"/>
        <sz val="11.000000"/>
        <u val="none"/>
        <vertAlign val="baseline"/>
        <scheme val="minor"/>
      </font>
    </dxf>
    <dxf>
      <font>
        <name val="Calibri"/>
        <b val="0"/>
        <i val="0"/>
        <strike val="0"/>
        <color theme="4" tint="-0.249977111117893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theme="4" tint="-0.249977111117893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theme="4" tint="-0.249977111117893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theme="4" tint="-0.249977111117893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theme="4" tint="-0.249977111117893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indexed="2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indexed="2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indexed="2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indexed="2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indexed="2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indexed="2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indexed="2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  <dxf>
      <font>
        <name val="Calibri"/>
        <b val="0"/>
        <i val="0"/>
        <strike val="0"/>
        <color rgb="FF00B050"/>
        <sz val="11.000000"/>
        <u val="none"/>
        <vertAlign val="baseline"/>
        <scheme val="minor"/>
      </font>
      <numFmt numFmtId="160" formatCode="0.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7" Type="http://schemas.openxmlformats.org/officeDocument/2006/relationships/styles" Target="styles.xml"/><Relationship  Id="rId6" Type="http://schemas.openxmlformats.org/officeDocument/2006/relationships/sharedStrings" Target="sharedStrings.xml"/><Relationship  Id="rId5" Type="http://schemas.openxmlformats.org/officeDocument/2006/relationships/theme" Target="theme/theme1.xml"/><Relationship  Id="rId4" Type="http://schemas.openxmlformats.org/officeDocument/2006/relationships/worksheet" Target="worksheets/sheet4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displayName="Tableau1" ref="A2:AB210">
  <autoFilter ref="A2:AB210"/>
  <sortState ref="A2:A210">
    <sortCondition descending="0" ref="A2:A210"/>
  </sortState>
  <tableColumns count="28">
    <tableColumn id="1" name="Lane #"/>
    <tableColumn id="2" name="UniqueID"/>
    <tableColumn id="3" name="Br (n=5)"/>
    <tableColumn id="4" name="MO (n=7)" dataDxfId="0"/>
    <tableColumn id="5" name="Th (n=9)" dataDxfId="1"/>
    <tableColumn id="6" name="Sets"/>
    <tableColumn id="7" name="Type"/>
    <tableColumn id="8" name="Br ind10" dataDxfId="2"/>
    <tableColumn id="9" name="Br ind2" dataDxfId="3"/>
    <tableColumn id="10" name="Br ind4" dataDxfId="4"/>
    <tableColumn id="11" name="Br ind6" dataDxfId="5"/>
    <tableColumn id="12" name="Br ind9" dataDxfId="6"/>
    <tableColumn id="13" name="MO ind10" dataDxfId="7"/>
    <tableColumn id="14" name="MO ind1" dataDxfId="8"/>
    <tableColumn id="15" name="MO ind3" dataDxfId="9"/>
    <tableColumn id="16" name="MO ind4" dataDxfId="10"/>
    <tableColumn id="17" name="MO ind7" dataDxfId="11"/>
    <tableColumn id="18" name="MO ind8" dataDxfId="12"/>
    <tableColumn id="19" name="MO ind9" dataDxfId="13"/>
    <tableColumn id="20" name="Th ind10" dataDxfId="14"/>
    <tableColumn id="21" name="Th ind1" dataDxfId="15"/>
    <tableColumn id="22" name="Th ind3" dataDxfId="16"/>
    <tableColumn id="23" name="Th ind4" dataDxfId="17"/>
    <tableColumn id="24" name="Th ind5" dataDxfId="18"/>
    <tableColumn id="25" name="Th ind6" dataDxfId="19"/>
    <tableColumn id="26" name="Th ind7" dataDxfId="20"/>
    <tableColumn id="27" name="Th ind8" dataDxfId="21"/>
    <tableColumn id="28" name="Th ind9" dataDxfId="22"/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displayName="Tableau3" ref="$A$3:$B$64">
  <autoFilter ref="$A$3:$B$64"/>
  <tableColumns count="2">
    <tableColumn id="1" name="Lane #"/>
    <tableColumn id="2" name="UniqueID"/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displayName="Tableau2" ref="$A$4:$E$212">
  <autoFilter ref="$A$4:$E$212"/>
  <tableColumns count="5">
    <tableColumn id="1" name="Unique_ID"/>
    <tableColumn id="2" name="ORF"/>
    <tableColumn id="3" name="Effect"/>
    <tableColumn id="4" name="Impact"/>
    <tableColumn id="5" name="Function/family/domain"/>
  </tableColumns>
  <tableStyleInfo name="TableStyleLight1" showFirstColumn="0" showLastColumn="0" showRowStripes="1" showColumnStripes="0"/>
</table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table" Target="../tables/table1.xml"/></Relationships>
</file>

<file path=xl/worksheets/_rels/sheet2.xml.rels><?xml version="1.0" encoding="UTF-8" standalone="yes"?><Relationships xmlns="http://schemas.openxmlformats.org/package/2006/relationships"><Relationship  Id="rId1" Type="http://schemas.openxmlformats.org/officeDocument/2006/relationships/table" Target="../tables/table2.xml"/></Relationships>
</file>

<file path=xl/worksheets/_rels/sheet4.xml.rels><?xml version="1.0" encoding="UTF-8" standalone="yes"?><Relationships xmlns="http://schemas.openxmlformats.org/package/2006/relationships"><Relationship 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70">
      <selection activeCell="G143" activeCellId="0" sqref="G142:G143"/>
    </sheetView>
  </sheetViews>
  <sheetFormatPr baseColWidth="10" defaultRowHeight="14.25"/>
  <cols>
    <col customWidth="1" min="1" max="1" style="1" width="10.42578125"/>
    <col customWidth="1" min="2" max="2" width="39.140625"/>
    <col customWidth="1" min="3" max="3" style="2" width="14"/>
    <col customWidth="1" min="4" max="4" style="3" width="12.42578125"/>
    <col customWidth="1" min="5" max="5" style="4" width="10.7109375"/>
    <col customWidth="1" min="6" max="6" width="10"/>
    <col bestFit="1" customWidth="1" min="7" max="7" width="7.5703125"/>
    <col customWidth="1" min="8" max="12" style="5" width="10.7109375"/>
    <col customWidth="1" min="13" max="13" style="6" width="12"/>
    <col customWidth="1" min="14" max="19" style="6" width="10.7109375"/>
    <col customWidth="1" min="20" max="28" style="7" width="10.7109375"/>
  </cols>
  <sheetData>
    <row r="1" s="8" customFormat="1" ht="23.25" customHeight="1">
      <c r="A1" s="9" t="s">
        <v>0</v>
      </c>
      <c r="B1" s="10"/>
      <c r="F1" s="11"/>
      <c r="G1" s="11"/>
    </row>
    <row r="2" s="12" customFormat="1">
      <c r="A2" s="12" t="s">
        <v>1</v>
      </c>
      <c r="B2" s="12" t="s">
        <v>2</v>
      </c>
      <c r="C2" s="13" t="s">
        <v>3</v>
      </c>
      <c r="D2" s="14" t="s">
        <v>4</v>
      </c>
      <c r="E2" s="15" t="s">
        <v>5</v>
      </c>
      <c r="F2" s="12" t="s">
        <v>6</v>
      </c>
      <c r="G2" s="12" t="s">
        <v>7</v>
      </c>
      <c r="H2" s="16" t="s">
        <v>8</v>
      </c>
      <c r="I2" s="16" t="s">
        <v>9</v>
      </c>
      <c r="J2" s="16" t="s">
        <v>10</v>
      </c>
      <c r="K2" s="16" t="s">
        <v>11</v>
      </c>
      <c r="L2" s="16" t="s">
        <v>12</v>
      </c>
      <c r="M2" s="14" t="s">
        <v>13</v>
      </c>
      <c r="N2" s="14" t="s">
        <v>14</v>
      </c>
      <c r="O2" s="14" t="s">
        <v>15</v>
      </c>
      <c r="P2" s="14" t="s">
        <v>16</v>
      </c>
      <c r="Q2" s="14" t="s">
        <v>17</v>
      </c>
      <c r="R2" s="14" t="s">
        <v>18</v>
      </c>
      <c r="S2" s="14" t="s">
        <v>19</v>
      </c>
      <c r="T2" s="15" t="s">
        <v>20</v>
      </c>
      <c r="U2" s="15" t="s">
        <v>21</v>
      </c>
      <c r="V2" s="15" t="s">
        <v>22</v>
      </c>
      <c r="W2" s="15" t="s">
        <v>23</v>
      </c>
      <c r="X2" s="15" t="s">
        <v>24</v>
      </c>
      <c r="Y2" s="15" t="s">
        <v>25</v>
      </c>
      <c r="Z2" s="15" t="s">
        <v>26</v>
      </c>
      <c r="AA2" s="15" t="s">
        <v>27</v>
      </c>
      <c r="AB2" s="15" t="s">
        <v>28</v>
      </c>
    </row>
    <row r="3">
      <c r="A3" s="1">
        <v>1</v>
      </c>
      <c r="B3" s="17" t="s">
        <v>29</v>
      </c>
      <c r="C3" s="18">
        <v>5</v>
      </c>
      <c r="D3" s="3">
        <v>7</v>
      </c>
      <c r="E3" s="4">
        <v>9</v>
      </c>
      <c r="F3" t="s">
        <v>30</v>
      </c>
      <c r="G3" t="s">
        <v>31</v>
      </c>
      <c r="H3" s="19">
        <v>0.077089337175792499</v>
      </c>
      <c r="I3" s="19">
        <v>0.081798084008843003</v>
      </c>
      <c r="J3" s="19">
        <v>0.10301034807149601</v>
      </c>
      <c r="K3" s="19">
        <v>0.11059479553903299</v>
      </c>
      <c r="L3" s="19">
        <v>0.086691086691086702</v>
      </c>
      <c r="M3" s="20">
        <v>0.085260115606936401</v>
      </c>
      <c r="N3" s="20">
        <v>0.090354090354090394</v>
      </c>
      <c r="O3" s="20">
        <v>0.096830985915492995</v>
      </c>
      <c r="P3" s="20">
        <v>0.100355590675622</v>
      </c>
      <c r="Q3" s="20">
        <v>0.081699346405228801</v>
      </c>
      <c r="R3" s="20">
        <v>0.083506583506583507</v>
      </c>
      <c r="S3" s="20">
        <v>0.084942744829943601</v>
      </c>
      <c r="T3" s="21">
        <v>0.085308530853085304</v>
      </c>
      <c r="U3" s="21">
        <v>0.088675623800383893</v>
      </c>
      <c r="V3" s="21">
        <v>0.097330729166666699</v>
      </c>
      <c r="W3" s="21">
        <v>0.092461340206185599</v>
      </c>
      <c r="X3" s="21">
        <v>0.090376160234489494</v>
      </c>
      <c r="Y3" s="21">
        <v>0.091579594345420998</v>
      </c>
      <c r="Z3" s="21">
        <v>0.094622191967324701</v>
      </c>
      <c r="AA3" s="21">
        <v>0.096517729368739105</v>
      </c>
      <c r="AB3" s="21">
        <v>0.093179049939098701</v>
      </c>
    </row>
    <row r="4">
      <c r="A4" s="1">
        <v>2</v>
      </c>
      <c r="B4" s="17" t="s">
        <v>32</v>
      </c>
      <c r="C4" s="18">
        <f>COUNTA(Tableau1[[#This Row],[Type]:[Br ind6]])</f>
        <v>2</v>
      </c>
      <c r="D4" s="3">
        <f>COUNTA(Tableau1[[#This Row],[Br ind9]:[MO ind8]])</f>
        <v>1</v>
      </c>
      <c r="E4" s="4">
        <f>COUNTA(Tableau1[[#This Row],[MO ind9]:[Th ind8]])</f>
        <v>1</v>
      </c>
      <c r="F4" t="s">
        <v>33</v>
      </c>
      <c r="G4" t="s">
        <v>31</v>
      </c>
      <c r="H4" s="19">
        <v>0.053406538557524301</v>
      </c>
      <c r="I4" s="19"/>
      <c r="J4" s="19"/>
      <c r="K4" s="19"/>
      <c r="L4" s="19">
        <v>0.054437869822485198</v>
      </c>
      <c r="M4" s="20"/>
      <c r="N4" s="20"/>
      <c r="O4" s="20"/>
      <c r="P4" s="20"/>
      <c r="Q4" s="20"/>
      <c r="R4" s="20"/>
      <c r="S4" s="20"/>
      <c r="T4" s="21">
        <v>0.059584914081678202</v>
      </c>
      <c r="U4" s="21"/>
      <c r="V4" s="21"/>
      <c r="W4" s="21"/>
      <c r="X4" s="21"/>
      <c r="Y4" s="21"/>
      <c r="Z4" s="21"/>
      <c r="AA4" s="21"/>
      <c r="AB4" s="21"/>
    </row>
    <row r="5">
      <c r="A5" s="1">
        <v>3</v>
      </c>
      <c r="B5" s="17" t="s">
        <v>34</v>
      </c>
      <c r="C5" s="18">
        <f>COUNTA(Tableau1[[#This Row],[Type]:[Br ind6]])</f>
        <v>5</v>
      </c>
      <c r="D5" s="3">
        <f>COUNTA(Tableau1[[#This Row],[Br ind9]:[MO ind8]])</f>
        <v>7</v>
      </c>
      <c r="E5" s="4">
        <f>COUNTA(Tableau1[[#This Row],[MO ind9]:[Th ind8]])</f>
        <v>9</v>
      </c>
      <c r="F5" t="s">
        <v>30</v>
      </c>
      <c r="G5" t="s">
        <v>31</v>
      </c>
      <c r="H5" s="19">
        <v>0.093727469358327306</v>
      </c>
      <c r="I5" s="19">
        <v>0.085858585858585898</v>
      </c>
      <c r="J5" s="19">
        <v>0.073402417962003502</v>
      </c>
      <c r="K5" s="19">
        <v>0.085858585858585898</v>
      </c>
      <c r="L5" s="19">
        <v>0.10662824207492801</v>
      </c>
      <c r="M5" s="20">
        <v>0.083582089552238795</v>
      </c>
      <c r="N5" s="20">
        <v>0.0870337477797513</v>
      </c>
      <c r="O5" s="20">
        <v>0.054054054054054099</v>
      </c>
      <c r="P5" s="20">
        <v>0.093913955928646403</v>
      </c>
      <c r="Q5" s="20">
        <v>0.092570036540803896</v>
      </c>
      <c r="R5" s="20">
        <v>0.091827364554637303</v>
      </c>
      <c r="S5" s="20">
        <v>0.091954022988505704</v>
      </c>
      <c r="T5" s="21">
        <v>0.097329224447868498</v>
      </c>
      <c r="U5" s="21">
        <v>0.080691642651296802</v>
      </c>
      <c r="V5" s="21">
        <v>0.120618556701031</v>
      </c>
      <c r="W5" s="21">
        <v>0.116316639741519</v>
      </c>
      <c r="X5" s="21">
        <v>0.098285714285714296</v>
      </c>
      <c r="Y5" s="21">
        <v>0.094931617055510897</v>
      </c>
      <c r="Z5" s="21">
        <v>0.13154831199068701</v>
      </c>
      <c r="AA5" s="21">
        <v>0.13647284959154299</v>
      </c>
      <c r="AB5" s="21">
        <v>0.10749185667752401</v>
      </c>
    </row>
    <row r="6">
      <c r="A6" s="1">
        <v>4</v>
      </c>
      <c r="B6" s="17" t="s">
        <v>35</v>
      </c>
      <c r="C6" s="18">
        <f>COUNTA(Tableau1[[#This Row],[Type]:[Br ind6]])</f>
        <v>5</v>
      </c>
      <c r="D6" s="3">
        <f>COUNTA(Tableau1[[#This Row],[Br ind9]:[MO ind8]])</f>
        <v>7</v>
      </c>
      <c r="E6" s="4">
        <f>COUNTA(Tableau1[[#This Row],[MO ind9]:[Th ind8]])</f>
        <v>9</v>
      </c>
      <c r="F6" t="s">
        <v>30</v>
      </c>
      <c r="G6" t="s">
        <v>31</v>
      </c>
      <c r="H6" s="19">
        <v>0.093588798820928507</v>
      </c>
      <c r="I6" s="19">
        <v>0.085858585858585898</v>
      </c>
      <c r="J6" s="19">
        <v>0.076721883173496097</v>
      </c>
      <c r="K6" s="19">
        <v>0.084615384615384606</v>
      </c>
      <c r="L6" s="19">
        <v>0.090643274853801206</v>
      </c>
      <c r="M6" s="20">
        <v>0.091729323308270702</v>
      </c>
      <c r="N6" s="20">
        <v>0.0870337477797513</v>
      </c>
      <c r="O6" s="20">
        <v>0.066666666666666693</v>
      </c>
      <c r="P6" s="20">
        <v>0.097740409879138193</v>
      </c>
      <c r="Q6" s="20">
        <v>0.093366093366093403</v>
      </c>
      <c r="R6" s="20">
        <v>0.089318600368324105</v>
      </c>
      <c r="S6" s="20">
        <v>0.090773809523809507</v>
      </c>
      <c r="T6" s="21">
        <v>0.10377846790890299</v>
      </c>
      <c r="U6" s="21">
        <v>0.088631984585741799</v>
      </c>
      <c r="V6" s="21">
        <v>0.120618556701031</v>
      </c>
      <c r="W6" s="21">
        <v>0.12038523274478299</v>
      </c>
      <c r="X6" s="21">
        <v>0.093567251461988299</v>
      </c>
      <c r="Y6" s="21">
        <v>0.099838969404186795</v>
      </c>
      <c r="Z6" s="21">
        <v>0.13294117647058801</v>
      </c>
      <c r="AA6" s="21">
        <v>0.139364303178484</v>
      </c>
      <c r="AB6" s="21">
        <v>0.10749185667752401</v>
      </c>
    </row>
    <row r="7">
      <c r="A7" s="1">
        <v>5</v>
      </c>
      <c r="B7" s="17" t="s">
        <v>36</v>
      </c>
      <c r="C7" s="18">
        <f>COUNTA(Tableau1[[#This Row],[Type]:[Br ind6]])</f>
        <v>4</v>
      </c>
      <c r="D7" s="3">
        <f>COUNTA(Tableau1[[#This Row],[Br ind9]:[MO ind8]])</f>
        <v>5</v>
      </c>
      <c r="E7" s="4">
        <f>COUNTA(Tableau1[[#This Row],[MO ind9]:[Th ind8]])</f>
        <v>7</v>
      </c>
      <c r="F7" t="s">
        <v>30</v>
      </c>
      <c r="G7" t="s">
        <v>31</v>
      </c>
      <c r="H7" s="19">
        <v>0.054868624420401899</v>
      </c>
      <c r="I7" s="19">
        <v>0.085858585858585898</v>
      </c>
      <c r="J7" s="19"/>
      <c r="K7" s="19">
        <v>0.0602739726027397</v>
      </c>
      <c r="L7" s="19"/>
      <c r="M7" s="20">
        <v>0.056574923547400603</v>
      </c>
      <c r="N7" s="20">
        <v>0.0870337477797513</v>
      </c>
      <c r="O7" s="20"/>
      <c r="P7" s="20">
        <v>0.061640066042927898</v>
      </c>
      <c r="Q7" s="20">
        <v>0.072611464968152906</v>
      </c>
      <c r="R7" s="20">
        <v>0.059829059829059797</v>
      </c>
      <c r="S7" s="20">
        <v>0.060030785017957902</v>
      </c>
      <c r="T7" s="21">
        <v>0.063345966432051995</v>
      </c>
      <c r="U7" s="21"/>
      <c r="V7" s="21">
        <v>0.080375782881002097</v>
      </c>
      <c r="W7" s="21">
        <v>0.071719641401793002</v>
      </c>
      <c r="X7" s="21"/>
      <c r="Y7" s="21">
        <v>0.061932287365813403</v>
      </c>
      <c r="Z7" s="21">
        <v>0.081377628771715907</v>
      </c>
      <c r="AA7" s="21">
        <v>0.0837092731829574</v>
      </c>
      <c r="AB7" s="21">
        <v>0.066611842105263205</v>
      </c>
    </row>
    <row r="8">
      <c r="A8" s="1">
        <v>6</v>
      </c>
      <c r="B8" s="17" t="s">
        <v>37</v>
      </c>
      <c r="C8" s="18">
        <f>COUNTA(Tableau1[[#This Row],[Type]:[Br ind6]])</f>
        <v>4</v>
      </c>
      <c r="D8" s="3">
        <f>COUNTA(Tableau1[[#This Row],[Br ind9]:[MO ind8]])</f>
        <v>2</v>
      </c>
      <c r="E8" s="4">
        <f>COUNTA(Tableau1[[#This Row],[MO ind9]:[Th ind8]])</f>
        <v>6</v>
      </c>
      <c r="F8" t="s">
        <v>30</v>
      </c>
      <c r="G8" t="s">
        <v>31</v>
      </c>
      <c r="H8" s="19">
        <v>0.065984072810011396</v>
      </c>
      <c r="I8" s="19">
        <v>0.0548128342245989</v>
      </c>
      <c r="J8" s="19"/>
      <c r="K8" s="19">
        <v>0.051197357555739099</v>
      </c>
      <c r="L8" s="19"/>
      <c r="M8" s="20"/>
      <c r="N8" s="20"/>
      <c r="O8" s="20"/>
      <c r="P8" s="20">
        <v>0.057458563535911597</v>
      </c>
      <c r="Q8" s="20"/>
      <c r="R8" s="20">
        <v>0.054767403497195603</v>
      </c>
      <c r="S8" s="20">
        <v>0.062840654055787107</v>
      </c>
      <c r="T8" s="21">
        <v>0.056016795495753398</v>
      </c>
      <c r="U8" s="21"/>
      <c r="V8" s="21">
        <v>0.063630880579010896</v>
      </c>
      <c r="W8" s="21">
        <v>0.064470320931553499</v>
      </c>
      <c r="X8" s="21"/>
      <c r="Y8" s="21">
        <v>0.060848916592460701</v>
      </c>
      <c r="Z8" s="21"/>
      <c r="AA8" s="21">
        <v>0.066382978723404207</v>
      </c>
      <c r="AB8" s="21">
        <v>0.057046105756707502</v>
      </c>
    </row>
    <row r="9">
      <c r="A9" s="1">
        <v>7</v>
      </c>
      <c r="B9" s="17" t="s">
        <v>38</v>
      </c>
      <c r="C9" s="18">
        <f>COUNTA(Tableau1[[#This Row],[Type]:[Br ind6]])</f>
        <v>5</v>
      </c>
      <c r="D9" s="3">
        <f>COUNTA(Tableau1[[#This Row],[Br ind9]:[MO ind8]])</f>
        <v>7</v>
      </c>
      <c r="E9" s="4">
        <f>COUNTA(Tableau1[[#This Row],[MO ind9]:[Th ind8]])</f>
        <v>9</v>
      </c>
      <c r="F9" t="s">
        <v>30</v>
      </c>
      <c r="G9" t="s">
        <v>39</v>
      </c>
      <c r="H9" s="19">
        <v>0.090410958904109606</v>
      </c>
      <c r="I9" s="19">
        <v>0.094410876132930505</v>
      </c>
      <c r="J9" s="19">
        <v>0.093293207222699903</v>
      </c>
      <c r="K9" s="19">
        <v>0.091076356945722206</v>
      </c>
      <c r="L9" s="19">
        <v>0.11231101511879001</v>
      </c>
      <c r="M9" s="20">
        <v>0.093718338399189499</v>
      </c>
      <c r="N9" s="20">
        <v>0.078952189045612797</v>
      </c>
      <c r="O9" s="20">
        <v>0.092356687898089193</v>
      </c>
      <c r="P9" s="20">
        <v>0.096572618822192799</v>
      </c>
      <c r="Q9" s="20">
        <v>0.105067985166873</v>
      </c>
      <c r="R9" s="20">
        <v>0.096907993966817499</v>
      </c>
      <c r="S9" s="20">
        <v>0.090020229265003401</v>
      </c>
      <c r="T9" s="21">
        <v>0.089628297362110296</v>
      </c>
      <c r="U9" s="21">
        <v>0.087698412698412706</v>
      </c>
      <c r="V9" s="21">
        <v>0.0898876404494382</v>
      </c>
      <c r="W9" s="21">
        <v>0.094295302013422802</v>
      </c>
      <c r="X9" s="21">
        <v>0.085843373493975902</v>
      </c>
      <c r="Y9" s="21">
        <v>0.091344713986223403</v>
      </c>
      <c r="Z9" s="21">
        <v>0.092634689702205106</v>
      </c>
      <c r="AA9" s="21">
        <v>0.088354667499219497</v>
      </c>
      <c r="AB9" s="21">
        <v>0.090614886731391606</v>
      </c>
    </row>
    <row r="10">
      <c r="A10" s="1">
        <v>8</v>
      </c>
      <c r="B10" s="17" t="s">
        <v>40</v>
      </c>
      <c r="C10" s="18">
        <f>COUNTA(Tableau1[[#This Row],[Type]:[Br ind6]])</f>
        <v>4</v>
      </c>
      <c r="D10" s="3">
        <f>COUNTA(Tableau1[[#This Row],[Br ind9]:[MO ind8]])</f>
        <v>5</v>
      </c>
      <c r="E10" s="4">
        <f>COUNTA(Tableau1[[#This Row],[MO ind9]:[Th ind8]])</f>
        <v>6</v>
      </c>
      <c r="F10" t="s">
        <v>30</v>
      </c>
      <c r="G10" t="s">
        <v>31</v>
      </c>
      <c r="H10" s="19">
        <v>0.054243957279370397</v>
      </c>
      <c r="I10" s="19"/>
      <c r="J10" s="19">
        <v>0.0584329349269588</v>
      </c>
      <c r="K10" s="19">
        <v>0.064849624060150393</v>
      </c>
      <c r="L10" s="19"/>
      <c r="M10" s="20">
        <v>0.058977035490605401</v>
      </c>
      <c r="N10" s="20"/>
      <c r="O10" s="20">
        <v>0.071544715447154503</v>
      </c>
      <c r="P10" s="20">
        <v>0.053667953667953697</v>
      </c>
      <c r="Q10" s="20">
        <v>0.0692275221612495</v>
      </c>
      <c r="R10" s="20">
        <v>0.062331666025394403</v>
      </c>
      <c r="S10" s="20"/>
      <c r="T10" s="21">
        <v>0.053486247843296503</v>
      </c>
      <c r="U10" s="21">
        <v>0.051597051597051601</v>
      </c>
      <c r="V10" s="21">
        <v>0.051237364935517601</v>
      </c>
      <c r="W10" s="21">
        <v>0.057514549811708303</v>
      </c>
      <c r="X10" s="21">
        <v>0.056012332990750299</v>
      </c>
      <c r="Y10" s="21"/>
      <c r="Z10" s="21">
        <v>0.052551852714984901</v>
      </c>
      <c r="AA10" s="21"/>
      <c r="AB10" s="21">
        <v>0.051583710407239802</v>
      </c>
    </row>
    <row r="11">
      <c r="A11" s="1">
        <v>9</v>
      </c>
      <c r="B11" s="17" t="s">
        <v>41</v>
      </c>
      <c r="C11" s="18">
        <f>COUNTA(Tableau1[[#This Row],[Type]:[Br ind6]])</f>
        <v>5</v>
      </c>
      <c r="D11" s="3">
        <f>COUNTA(Tableau1[[#This Row],[Br ind9]:[MO ind8]])</f>
        <v>7</v>
      </c>
      <c r="E11" s="4">
        <f>COUNTA(Tableau1[[#This Row],[MO ind9]:[Th ind8]])</f>
        <v>9</v>
      </c>
      <c r="F11" t="s">
        <v>30</v>
      </c>
      <c r="G11" t="s">
        <v>31</v>
      </c>
      <c r="H11" s="19">
        <v>0.069097324316377495</v>
      </c>
      <c r="I11" s="19">
        <v>0.077419354838709695</v>
      </c>
      <c r="J11" s="19">
        <v>0.081678700361010798</v>
      </c>
      <c r="K11" s="19">
        <v>0.096618357487922704</v>
      </c>
      <c r="L11" s="19">
        <v>0.082098061573546197</v>
      </c>
      <c r="M11" s="20">
        <v>0.072368421052631596</v>
      </c>
      <c r="N11" s="20">
        <v>0.067305810995891197</v>
      </c>
      <c r="O11" s="20">
        <v>0.063139931740614302</v>
      </c>
      <c r="P11" s="20">
        <v>0.079570320270539105</v>
      </c>
      <c r="Q11" s="20">
        <v>0.096914385049978305</v>
      </c>
      <c r="R11" s="20">
        <v>0.070739549839228297</v>
      </c>
      <c r="S11" s="20">
        <v>0.073995019565990694</v>
      </c>
      <c r="T11" s="21">
        <v>0.085618589072639695</v>
      </c>
      <c r="U11" s="21">
        <v>0.087840761575075699</v>
      </c>
      <c r="V11" s="21">
        <v>0.088088445078459296</v>
      </c>
      <c r="W11" s="21">
        <v>0.078119476846942398</v>
      </c>
      <c r="X11" s="21">
        <v>0.079718004338394793</v>
      </c>
      <c r="Y11" s="21">
        <v>0.074156588160407405</v>
      </c>
      <c r="Z11" s="21">
        <v>0.071428571428571397</v>
      </c>
      <c r="AA11" s="21">
        <v>0.0745144005358339</v>
      </c>
      <c r="AB11" s="21">
        <v>0.082217377763936506</v>
      </c>
    </row>
    <row r="12">
      <c r="A12" s="1">
        <v>10</v>
      </c>
      <c r="B12" s="17" t="s">
        <v>42</v>
      </c>
      <c r="C12" s="18">
        <f>COUNTA(Tableau1[[#This Row],[Type]:[Br ind6]])</f>
        <v>2</v>
      </c>
      <c r="D12" s="3">
        <f>COUNTA(Tableau1[[#This Row],[Br ind9]:[MO ind8]])</f>
        <v>1</v>
      </c>
      <c r="E12" s="4">
        <f>COUNTA(Tableau1[[#This Row],[MO ind9]:[Th ind8]])</f>
        <v>2</v>
      </c>
      <c r="F12" t="s">
        <v>30</v>
      </c>
      <c r="G12" t="s">
        <v>31</v>
      </c>
      <c r="H12" s="19">
        <v>0.050984936268829703</v>
      </c>
      <c r="I12" s="19"/>
      <c r="J12" s="19"/>
      <c r="K12" s="19"/>
      <c r="L12" s="19"/>
      <c r="M12" s="20">
        <v>0.051680883090817899</v>
      </c>
      <c r="N12" s="20"/>
      <c r="O12" s="20"/>
      <c r="P12" s="20"/>
      <c r="Q12" s="20"/>
      <c r="R12" s="20"/>
      <c r="S12" s="20"/>
      <c r="T12" s="21"/>
      <c r="U12" s="21"/>
      <c r="V12" s="21"/>
      <c r="W12" s="21"/>
      <c r="X12" s="21">
        <v>0.055014605647516999</v>
      </c>
      <c r="Y12" s="21">
        <v>0.051138238205212801</v>
      </c>
      <c r="Z12" s="21"/>
      <c r="AA12" s="21"/>
      <c r="AB12" s="21"/>
    </row>
    <row r="13">
      <c r="A13" s="1">
        <v>11</v>
      </c>
      <c r="B13" s="17" t="s">
        <v>43</v>
      </c>
      <c r="C13" s="18">
        <f>COUNTA(Tableau1[[#This Row],[Type]:[Br ind6]])</f>
        <v>5</v>
      </c>
      <c r="D13" s="3">
        <f>COUNTA(Tableau1[[#This Row],[Br ind9]:[MO ind8]])</f>
        <v>6</v>
      </c>
      <c r="E13" s="4">
        <f>COUNTA(Tableau1[[#This Row],[MO ind9]:[Th ind8]])</f>
        <v>8</v>
      </c>
      <c r="F13" t="s">
        <v>30</v>
      </c>
      <c r="G13" t="s">
        <v>39</v>
      </c>
      <c r="H13" s="19">
        <v>0.065726577437858494</v>
      </c>
      <c r="I13" s="19">
        <v>0.050145348837209301</v>
      </c>
      <c r="J13" s="19">
        <v>0.064787701317715995</v>
      </c>
      <c r="K13" s="19">
        <v>0.059645852749301002</v>
      </c>
      <c r="L13" s="19">
        <v>0.0581778265642151</v>
      </c>
      <c r="M13" s="20"/>
      <c r="N13" s="20">
        <v>0.056368176953264397</v>
      </c>
      <c r="O13" s="20">
        <v>0.067567567567567599</v>
      </c>
      <c r="P13" s="20">
        <v>0.0600385086644495</v>
      </c>
      <c r="Q13" s="20">
        <v>0.054598908021839601</v>
      </c>
      <c r="R13" s="20">
        <v>0.057782592993860599</v>
      </c>
      <c r="S13" s="20"/>
      <c r="T13" s="21">
        <v>0.059456040480708398</v>
      </c>
      <c r="U13" s="21">
        <v>0.063888888888888898</v>
      </c>
      <c r="V13" s="21">
        <v>0.057598039215686299</v>
      </c>
      <c r="W13" s="21">
        <v>0.0595272833381967</v>
      </c>
      <c r="X13" s="21">
        <v>0.053633217993079602</v>
      </c>
      <c r="Y13" s="21">
        <v>0.059395248380129599</v>
      </c>
      <c r="Z13" s="21">
        <v>0.057642012762841303</v>
      </c>
      <c r="AA13" s="21">
        <v>0.066479952830188704</v>
      </c>
      <c r="AB13" s="21"/>
    </row>
    <row r="14">
      <c r="A14" s="1">
        <v>12</v>
      </c>
      <c r="B14" s="17" t="s">
        <v>44</v>
      </c>
      <c r="C14" s="18">
        <f>COUNTA(Tableau1[[#This Row],[Type]:[Br ind6]])</f>
        <v>5</v>
      </c>
      <c r="D14" s="3">
        <f>COUNTA(Tableau1[[#This Row],[Br ind9]:[MO ind8]])</f>
        <v>7</v>
      </c>
      <c r="E14" s="4">
        <f>COUNTA(Tableau1[[#This Row],[MO ind9]:[Th ind8]])</f>
        <v>9</v>
      </c>
      <c r="F14" t="s">
        <v>30</v>
      </c>
      <c r="G14" t="s">
        <v>31</v>
      </c>
      <c r="H14" s="19">
        <v>0.079091620986687594</v>
      </c>
      <c r="I14" s="19">
        <v>0.069434502505368603</v>
      </c>
      <c r="J14" s="19">
        <v>0.074420677361853801</v>
      </c>
      <c r="K14" s="19">
        <v>0.082940622054665403</v>
      </c>
      <c r="L14" s="19">
        <v>0.065296251511487297</v>
      </c>
      <c r="M14" s="20">
        <v>0.071122994652406402</v>
      </c>
      <c r="N14" s="20">
        <v>0.0775411061285501</v>
      </c>
      <c r="O14" s="20">
        <v>0.10000000000000001</v>
      </c>
      <c r="P14" s="20">
        <v>0.083681214421252398</v>
      </c>
      <c r="Q14" s="20">
        <v>0.076142131979695396</v>
      </c>
      <c r="R14" s="20">
        <v>0.071945184621240998</v>
      </c>
      <c r="S14" s="20">
        <v>0.079177377892030804</v>
      </c>
      <c r="T14" s="21">
        <v>0.076212016914150804</v>
      </c>
      <c r="U14" s="21">
        <v>0.087686567164179094</v>
      </c>
      <c r="V14" s="21">
        <v>0.074836937864744296</v>
      </c>
      <c r="W14" s="21">
        <v>0.074712643678160898</v>
      </c>
      <c r="X14" s="21">
        <v>0.081144465290806794</v>
      </c>
      <c r="Y14" s="21">
        <v>0.074735449735449697</v>
      </c>
      <c r="Z14" s="21">
        <v>0.076780758556891801</v>
      </c>
      <c r="AA14" s="21">
        <v>0.074999999999999997</v>
      </c>
      <c r="AB14" s="21">
        <v>0.074431641233260695</v>
      </c>
    </row>
    <row r="15">
      <c r="A15" s="1">
        <v>13</v>
      </c>
      <c r="B15" s="17" t="s">
        <v>45</v>
      </c>
      <c r="C15" s="18">
        <f>COUNTA(Tableau1[[#This Row],[Type]:[Br ind6]])</f>
        <v>5</v>
      </c>
      <c r="D15" s="3">
        <f>COUNTA(Tableau1[[#This Row],[Br ind9]:[MO ind8]])</f>
        <v>7</v>
      </c>
      <c r="E15" s="4">
        <f>COUNTA(Tableau1[[#This Row],[MO ind9]:[Th ind8]])</f>
        <v>8</v>
      </c>
      <c r="F15" t="s">
        <v>30</v>
      </c>
      <c r="G15" t="s">
        <v>31</v>
      </c>
      <c r="H15" s="19">
        <v>0.099951243295953202</v>
      </c>
      <c r="I15" s="19">
        <v>0.102973168963017</v>
      </c>
      <c r="J15" s="19">
        <v>0.096390026051358393</v>
      </c>
      <c r="K15" s="19">
        <v>0.098504837291117003</v>
      </c>
      <c r="L15" s="19">
        <v>0.100656455142232</v>
      </c>
      <c r="M15" s="20">
        <v>0.086042065009560201</v>
      </c>
      <c r="N15" s="20">
        <v>0.064283067802890004</v>
      </c>
      <c r="O15" s="20">
        <v>0.065719360568383706</v>
      </c>
      <c r="P15" s="20">
        <v>0.095546693253572595</v>
      </c>
      <c r="Q15" s="20">
        <v>0.064092664092664106</v>
      </c>
      <c r="R15" s="20">
        <v>0.060481099656357402</v>
      </c>
      <c r="S15" s="20">
        <v>0.0587708830548926</v>
      </c>
      <c r="T15" s="21">
        <v>0.061589344775185503</v>
      </c>
      <c r="U15" s="21">
        <v>0.076154806491885094</v>
      </c>
      <c r="V15" s="21">
        <v>0.065563534186699995</v>
      </c>
      <c r="W15" s="21">
        <v>0.071765816808309693</v>
      </c>
      <c r="X15" s="21">
        <v>0.066603235014272094</v>
      </c>
      <c r="Y15" s="21">
        <v>0.067461392576537493</v>
      </c>
      <c r="Z15" s="21"/>
      <c r="AA15" s="21">
        <v>0.060096881622767197</v>
      </c>
      <c r="AB15" s="21">
        <v>0.0684333139196273</v>
      </c>
    </row>
    <row r="16">
      <c r="A16" s="1">
        <v>14</v>
      </c>
      <c r="B16" s="17" t="s">
        <v>46</v>
      </c>
      <c r="C16" s="18">
        <f>COUNTA(Tableau1[[#This Row],[Type]:[Br ind6]])</f>
        <v>3</v>
      </c>
      <c r="D16" s="3">
        <f>COUNTA(Tableau1[[#This Row],[Br ind9]:[MO ind8]])</f>
        <v>5</v>
      </c>
      <c r="E16" s="4">
        <f>COUNTA(Tableau1[[#This Row],[MO ind9]:[Th ind8]])</f>
        <v>4</v>
      </c>
      <c r="F16" t="s">
        <v>30</v>
      </c>
      <c r="G16" t="s">
        <v>31</v>
      </c>
      <c r="H16" s="19">
        <v>0.053610771113831099</v>
      </c>
      <c r="I16" s="19"/>
      <c r="J16" s="19"/>
      <c r="K16" s="19">
        <v>0.052270779777206497</v>
      </c>
      <c r="L16" s="19">
        <v>0.0593220338983051</v>
      </c>
      <c r="M16" s="20">
        <v>0.0592034445640474</v>
      </c>
      <c r="N16" s="20">
        <v>0.055555555555555601</v>
      </c>
      <c r="O16" s="20">
        <v>0.0549828178694158</v>
      </c>
      <c r="P16" s="20">
        <v>0.0560271646859083</v>
      </c>
      <c r="Q16" s="20"/>
      <c r="R16" s="20"/>
      <c r="S16" s="20">
        <v>0.059333560013600802</v>
      </c>
      <c r="T16" s="21"/>
      <c r="U16" s="21"/>
      <c r="V16" s="21">
        <v>0.051712328767123297</v>
      </c>
      <c r="W16" s="21">
        <v>0.055238774055595199</v>
      </c>
      <c r="X16" s="21"/>
      <c r="Y16" s="21"/>
      <c r="Z16" s="21"/>
      <c r="AA16" s="21">
        <v>0.050675675675675699</v>
      </c>
      <c r="AB16" s="21">
        <v>0.054931335830212202</v>
      </c>
    </row>
    <row r="17">
      <c r="A17" s="1">
        <v>15</v>
      </c>
      <c r="B17" s="17" t="s">
        <v>47</v>
      </c>
      <c r="C17" s="18">
        <f>COUNTA(Tableau1[[#This Row],[Type]:[Br ind6]])</f>
        <v>4</v>
      </c>
      <c r="D17" s="3">
        <f>COUNTA(Tableau1[[#This Row],[Br ind9]:[MO ind8]])</f>
        <v>7</v>
      </c>
      <c r="E17" s="4">
        <f>COUNTA(Tableau1[[#This Row],[MO ind9]:[Th ind8]])</f>
        <v>9</v>
      </c>
      <c r="F17" t="s">
        <v>30</v>
      </c>
      <c r="G17" t="s">
        <v>31</v>
      </c>
      <c r="H17" s="19">
        <v>0.055821821257400601</v>
      </c>
      <c r="I17" s="19">
        <v>0.082623509369676301</v>
      </c>
      <c r="J17" s="19">
        <v>0.071068830442081704</v>
      </c>
      <c r="K17" s="19"/>
      <c r="L17" s="19">
        <v>0.083538083538083494</v>
      </c>
      <c r="M17" s="20">
        <v>0.084048027444253895</v>
      </c>
      <c r="N17" s="20">
        <v>0.078568723968193893</v>
      </c>
      <c r="O17" s="20">
        <v>0.071868583162217697</v>
      </c>
      <c r="P17" s="20">
        <v>0.062514856192060805</v>
      </c>
      <c r="Q17" s="20">
        <v>0.072430964237211404</v>
      </c>
      <c r="R17" s="20">
        <v>0.070565302144249498</v>
      </c>
      <c r="S17" s="20">
        <v>0.0621772361082421</v>
      </c>
      <c r="T17" s="21">
        <v>0.062194838409672201</v>
      </c>
      <c r="U17" s="21">
        <v>0.071277047093763299</v>
      </c>
      <c r="V17" s="21">
        <v>0.092980521866960694</v>
      </c>
      <c r="W17" s="21">
        <v>0.077205882352941194</v>
      </c>
      <c r="X17" s="21">
        <v>0.097826086956521702</v>
      </c>
      <c r="Y17" s="21">
        <v>0.082129009517095494</v>
      </c>
      <c r="Z17" s="21">
        <v>0.078574856046065303</v>
      </c>
      <c r="AA17" s="21">
        <v>0.087945670628183398</v>
      </c>
      <c r="AB17" s="21">
        <v>0.087391594396264205</v>
      </c>
    </row>
    <row r="18">
      <c r="A18" s="1">
        <v>16</v>
      </c>
      <c r="B18" s="17" t="s">
        <v>48</v>
      </c>
      <c r="C18" s="18">
        <f>COUNTA(Tableau1[[#This Row],[Type]:[Br ind6]])</f>
        <v>3</v>
      </c>
      <c r="D18" s="3">
        <f>COUNTA(Tableau1[[#This Row],[Br ind9]:[MO ind8]])</f>
        <v>1</v>
      </c>
      <c r="E18" s="4">
        <f>COUNTA(Tableau1[[#This Row],[MO ind9]:[Th ind8]])</f>
        <v>0</v>
      </c>
      <c r="F18" t="s">
        <v>49</v>
      </c>
      <c r="G18" t="s">
        <v>39</v>
      </c>
      <c r="H18" s="19">
        <v>0.066576819407008103</v>
      </c>
      <c r="I18" s="19"/>
      <c r="J18" s="19"/>
      <c r="K18" s="19">
        <v>0.058128078817733998</v>
      </c>
      <c r="L18" s="19"/>
      <c r="M18" s="20"/>
      <c r="N18" s="20"/>
      <c r="O18" s="20"/>
      <c r="P18" s="20">
        <v>0.073942093541202694</v>
      </c>
      <c r="Q18" s="20"/>
      <c r="R18" s="20"/>
      <c r="S18" s="20"/>
      <c r="T18" s="21"/>
      <c r="U18" s="21"/>
      <c r="V18" s="21"/>
      <c r="W18" s="21"/>
      <c r="X18" s="21"/>
      <c r="Y18" s="21"/>
      <c r="Z18" s="21"/>
      <c r="AA18" s="21"/>
      <c r="AB18" s="21"/>
    </row>
    <row r="19">
      <c r="A19" s="1">
        <v>17</v>
      </c>
      <c r="B19" s="17" t="s">
        <v>50</v>
      </c>
      <c r="C19" s="18">
        <f>COUNTA(Tableau1[[#This Row],[Type]:[Br ind6]])</f>
        <v>3</v>
      </c>
      <c r="D19" s="3">
        <f>COUNTA(Tableau1[[#This Row],[Br ind9]:[MO ind8]])</f>
        <v>1</v>
      </c>
      <c r="E19" s="4">
        <f>COUNTA(Tableau1[[#This Row],[MO ind9]:[Th ind8]])</f>
        <v>1</v>
      </c>
      <c r="F19" t="s">
        <v>30</v>
      </c>
      <c r="G19" t="s">
        <v>31</v>
      </c>
      <c r="H19" s="19">
        <v>0.070444915254237295</v>
      </c>
      <c r="I19" s="19"/>
      <c r="J19" s="19"/>
      <c r="K19" s="19">
        <v>0.078544061302682003</v>
      </c>
      <c r="L19" s="19"/>
      <c r="M19" s="20"/>
      <c r="N19" s="20"/>
      <c r="O19" s="20"/>
      <c r="P19" s="20">
        <v>0.082716586852416202</v>
      </c>
      <c r="Q19" s="20"/>
      <c r="R19" s="20"/>
      <c r="S19" s="20"/>
      <c r="T19" s="21">
        <v>0.078958691910499104</v>
      </c>
      <c r="U19" s="21"/>
      <c r="V19" s="21"/>
      <c r="W19" s="21"/>
      <c r="X19" s="21"/>
      <c r="Y19" s="21"/>
      <c r="Z19" s="21"/>
      <c r="AA19" s="21"/>
      <c r="AB19" s="21"/>
    </row>
    <row r="20">
      <c r="A20" s="1">
        <v>18</v>
      </c>
      <c r="B20" s="17" t="s">
        <v>51</v>
      </c>
      <c r="C20" s="18">
        <f>COUNTA(Tableau1[[#This Row],[Type]:[Br ind6]])</f>
        <v>3</v>
      </c>
      <c r="D20" s="3">
        <f>COUNTA(Tableau1[[#This Row],[Br ind9]:[MO ind8]])</f>
        <v>1</v>
      </c>
      <c r="E20" s="4">
        <f>COUNTA(Tableau1[[#This Row],[MO ind9]:[Th ind8]])</f>
        <v>1</v>
      </c>
      <c r="F20" t="s">
        <v>30</v>
      </c>
      <c r="G20" t="s">
        <v>31</v>
      </c>
      <c r="H20" s="19">
        <v>0.057134971018492998</v>
      </c>
      <c r="I20" s="19"/>
      <c r="J20" s="19"/>
      <c r="K20" s="19">
        <v>0.060180541624874601</v>
      </c>
      <c r="L20" s="19"/>
      <c r="M20" s="20"/>
      <c r="N20" s="20"/>
      <c r="O20" s="20"/>
      <c r="P20" s="20">
        <v>0.063893357848770399</v>
      </c>
      <c r="Q20" s="20"/>
      <c r="R20" s="20"/>
      <c r="S20" s="20"/>
      <c r="T20" s="21">
        <v>0.066606355309284201</v>
      </c>
      <c r="U20" s="21"/>
      <c r="V20" s="21"/>
      <c r="W20" s="21"/>
      <c r="X20" s="21"/>
      <c r="Y20" s="21"/>
      <c r="Z20" s="21"/>
      <c r="AA20" s="21"/>
      <c r="AB20" s="21"/>
    </row>
    <row r="21">
      <c r="A21" s="1">
        <v>19</v>
      </c>
      <c r="B21" s="17" t="s">
        <v>52</v>
      </c>
      <c r="C21" s="18">
        <f>COUNTA(Tableau1[[#This Row],[Type]:[Br ind6]])</f>
        <v>3</v>
      </c>
      <c r="D21" s="3">
        <f>COUNTA(Tableau1[[#This Row],[Br ind9]:[MO ind8]])</f>
        <v>1</v>
      </c>
      <c r="E21" s="4">
        <f>COUNTA(Tableau1[[#This Row],[MO ind9]:[Th ind8]])</f>
        <v>1</v>
      </c>
      <c r="F21" t="s">
        <v>30</v>
      </c>
      <c r="G21" t="s">
        <v>31</v>
      </c>
      <c r="H21" s="19">
        <v>0.057134971018492998</v>
      </c>
      <c r="I21" s="19"/>
      <c r="J21" s="19"/>
      <c r="K21" s="19">
        <v>0.060180541624874601</v>
      </c>
      <c r="L21" s="19"/>
      <c r="M21" s="20"/>
      <c r="N21" s="20"/>
      <c r="O21" s="20"/>
      <c r="P21" s="20">
        <v>0.063893357848770399</v>
      </c>
      <c r="Q21" s="20"/>
      <c r="R21" s="20"/>
      <c r="S21" s="20"/>
      <c r="T21" s="21">
        <v>0.066606355309284201</v>
      </c>
      <c r="U21" s="21"/>
      <c r="V21" s="21"/>
      <c r="W21" s="21"/>
      <c r="X21" s="21"/>
      <c r="Y21" s="21"/>
      <c r="Z21" s="21"/>
      <c r="AA21" s="21"/>
      <c r="AB21" s="21"/>
    </row>
    <row r="22">
      <c r="A22" s="1">
        <v>20</v>
      </c>
      <c r="B22" s="17" t="s">
        <v>53</v>
      </c>
      <c r="C22" s="18">
        <f>COUNTA(Tableau1[[#This Row],[Type]:[Br ind6]])</f>
        <v>5</v>
      </c>
      <c r="D22" s="3">
        <f>COUNTA(Tableau1[[#This Row],[Br ind9]:[MO ind8]])</f>
        <v>4</v>
      </c>
      <c r="E22" s="4">
        <f>COUNTA(Tableau1[[#This Row],[MO ind9]:[Th ind8]])</f>
        <v>7</v>
      </c>
      <c r="F22" t="s">
        <v>30</v>
      </c>
      <c r="G22" t="s">
        <v>31</v>
      </c>
      <c r="H22" s="19">
        <v>0.098276665114112705</v>
      </c>
      <c r="I22" s="19">
        <v>0.096477794793261906</v>
      </c>
      <c r="J22" s="19">
        <v>0.16838046272493601</v>
      </c>
      <c r="K22" s="19">
        <v>0.14285714285714299</v>
      </c>
      <c r="L22" s="19">
        <v>0.11032863849765299</v>
      </c>
      <c r="M22" s="20"/>
      <c r="N22" s="20">
        <v>0.123863636363636</v>
      </c>
      <c r="O22" s="20"/>
      <c r="P22" s="20">
        <v>0.112984822934233</v>
      </c>
      <c r="Q22" s="20"/>
      <c r="R22" s="20">
        <v>0.143478260869565</v>
      </c>
      <c r="S22" s="20">
        <v>0.120996441281139</v>
      </c>
      <c r="T22" s="21">
        <v>0.081055607917059402</v>
      </c>
      <c r="U22" s="21"/>
      <c r="V22" s="21">
        <v>0.14893617021276601</v>
      </c>
      <c r="W22" s="21">
        <v>0.086705202312138699</v>
      </c>
      <c r="X22" s="21"/>
      <c r="Y22" s="21">
        <v>0.110671936758893</v>
      </c>
      <c r="Z22" s="21">
        <v>0.093846153846153801</v>
      </c>
      <c r="AA22" s="21">
        <v>0.145985401459854</v>
      </c>
      <c r="AB22" s="21">
        <v>0.116935483870968</v>
      </c>
    </row>
    <row r="23">
      <c r="A23" s="1">
        <v>21</v>
      </c>
      <c r="B23" s="17" t="s">
        <v>54</v>
      </c>
      <c r="C23" s="18">
        <f>COUNTA(Tableau1[[#This Row],[Type]:[Br ind6]])</f>
        <v>2</v>
      </c>
      <c r="D23" s="3">
        <f>COUNTA(Tableau1[[#This Row],[Br ind9]:[MO ind8]])</f>
        <v>0</v>
      </c>
      <c r="E23" s="4">
        <f>COUNTA(Tableau1[[#This Row],[MO ind9]:[Th ind8]])</f>
        <v>0</v>
      </c>
      <c r="F23" t="s">
        <v>55</v>
      </c>
      <c r="G23" t="s">
        <v>31</v>
      </c>
      <c r="H23" s="19">
        <v>0.057358318098720301</v>
      </c>
      <c r="I23" s="19"/>
      <c r="J23" s="19"/>
      <c r="K23" s="19"/>
      <c r="L23" s="19"/>
      <c r="M23" s="20"/>
      <c r="N23" s="20"/>
      <c r="O23" s="20"/>
      <c r="P23" s="20"/>
      <c r="Q23" s="20"/>
      <c r="R23" s="20"/>
      <c r="S23" s="20"/>
      <c r="T23" s="21"/>
      <c r="U23" s="21"/>
      <c r="V23" s="21"/>
      <c r="W23" s="21"/>
      <c r="X23" s="21"/>
      <c r="Y23" s="21"/>
      <c r="Z23" s="21"/>
      <c r="AA23" s="21"/>
      <c r="AB23" s="21"/>
    </row>
    <row r="24">
      <c r="A24" s="1">
        <v>22</v>
      </c>
      <c r="B24" s="17" t="s">
        <v>56</v>
      </c>
      <c r="C24" s="18">
        <f>COUNTA(Tableau1[[#This Row],[Type]:[Br ind6]])</f>
        <v>4</v>
      </c>
      <c r="D24" s="3">
        <f>COUNTA(Tableau1[[#This Row],[Br ind9]:[MO ind8]])</f>
        <v>1</v>
      </c>
      <c r="E24" s="4">
        <f>COUNTA(Tableau1[[#This Row],[MO ind9]:[Th ind8]])</f>
        <v>0</v>
      </c>
      <c r="F24" t="s">
        <v>57</v>
      </c>
      <c r="G24" t="s">
        <v>31</v>
      </c>
      <c r="H24" s="19">
        <v>0.055078683834048597</v>
      </c>
      <c r="I24" s="19">
        <v>0.079315707620528794</v>
      </c>
      <c r="J24" s="19">
        <v>0.103648424543947</v>
      </c>
      <c r="K24" s="19"/>
      <c r="L24" s="19">
        <v>0.10680751173708899</v>
      </c>
      <c r="M24" s="20"/>
      <c r="N24" s="20"/>
      <c r="O24" s="20"/>
      <c r="P24" s="20"/>
      <c r="Q24" s="20"/>
      <c r="R24" s="20"/>
      <c r="S24" s="20"/>
      <c r="T24" s="21"/>
      <c r="U24" s="21"/>
      <c r="V24" s="21"/>
      <c r="W24" s="21"/>
      <c r="X24" s="21"/>
      <c r="Y24" s="21"/>
      <c r="Z24" s="21"/>
      <c r="AA24" s="21"/>
      <c r="AB24" s="21"/>
    </row>
    <row r="25">
      <c r="A25" s="1">
        <v>23</v>
      </c>
      <c r="B25" s="17" t="s">
        <v>58</v>
      </c>
      <c r="C25" s="18">
        <f>COUNTA(Tableau1[[#This Row],[Type]:[Br ind6]])</f>
        <v>4</v>
      </c>
      <c r="D25" s="3">
        <f>COUNTA(Tableau1[[#This Row],[Br ind9]:[MO ind8]])</f>
        <v>0</v>
      </c>
      <c r="E25" s="4">
        <f>COUNTA(Tableau1[[#This Row],[MO ind9]:[Th ind8]])</f>
        <v>0</v>
      </c>
      <c r="F25" t="s">
        <v>57</v>
      </c>
      <c r="G25" t="s">
        <v>31</v>
      </c>
      <c r="H25" s="19">
        <v>0.0572702331961591</v>
      </c>
      <c r="I25" s="19"/>
      <c r="J25" s="19">
        <v>0.0532775453277545</v>
      </c>
      <c r="K25" s="19">
        <v>0.058096415327564897</v>
      </c>
      <c r="L25" s="19"/>
      <c r="M25" s="20"/>
      <c r="N25" s="20"/>
      <c r="O25" s="20"/>
      <c r="P25" s="20"/>
      <c r="Q25" s="20"/>
      <c r="R25" s="20"/>
      <c r="S25" s="20"/>
      <c r="T25" s="21"/>
      <c r="U25" s="21"/>
      <c r="V25" s="21"/>
      <c r="W25" s="21"/>
      <c r="X25" s="21"/>
      <c r="Y25" s="21"/>
      <c r="Z25" s="21"/>
      <c r="AA25" s="21"/>
      <c r="AB25" s="21"/>
    </row>
    <row r="26">
      <c r="A26" s="1">
        <v>24</v>
      </c>
      <c r="B26" s="17" t="s">
        <v>59</v>
      </c>
      <c r="C26" s="18">
        <f>COUNTA(Tableau1[[#This Row],[Type]:[Br ind6]])</f>
        <v>4</v>
      </c>
      <c r="D26" s="3">
        <f>COUNTA(Tableau1[[#This Row],[Br ind9]:[MO ind8]])</f>
        <v>1</v>
      </c>
      <c r="E26" s="4">
        <f>COUNTA(Tableau1[[#This Row],[MO ind9]:[Th ind8]])</f>
        <v>2</v>
      </c>
      <c r="F26" t="s">
        <v>33</v>
      </c>
      <c r="G26" t="s">
        <v>31</v>
      </c>
      <c r="H26" s="19">
        <v>0.0538595184909407</v>
      </c>
      <c r="I26" s="19">
        <v>0.062594955940443606</v>
      </c>
      <c r="J26" s="19"/>
      <c r="K26" s="19">
        <v>0.058441558441558399</v>
      </c>
      <c r="L26" s="19">
        <v>0.0616509926854754</v>
      </c>
      <c r="M26" s="20"/>
      <c r="N26" s="20"/>
      <c r="O26" s="20"/>
      <c r="P26" s="20"/>
      <c r="Q26" s="20"/>
      <c r="R26" s="20"/>
      <c r="S26" s="20"/>
      <c r="T26" s="21"/>
      <c r="U26" s="21"/>
      <c r="V26" s="21">
        <v>0.056610169491525399</v>
      </c>
      <c r="W26" s="21"/>
      <c r="X26" s="21"/>
      <c r="Y26" s="21"/>
      <c r="Z26" s="21"/>
      <c r="AA26" s="21">
        <v>0.050020772746157002</v>
      </c>
      <c r="AB26" s="21"/>
    </row>
    <row r="27">
      <c r="A27" s="1">
        <v>25</v>
      </c>
      <c r="B27" s="17" t="s">
        <v>60</v>
      </c>
      <c r="C27" s="18">
        <f>COUNTA(Tableau1[[#This Row],[Type]:[Br ind6]])</f>
        <v>2</v>
      </c>
      <c r="D27" s="3">
        <f>COUNTA(Tableau1[[#This Row],[Br ind9]:[MO ind8]])</f>
        <v>1</v>
      </c>
      <c r="E27" s="4">
        <f>COUNTA(Tableau1[[#This Row],[MO ind9]:[Th ind8]])</f>
        <v>1</v>
      </c>
      <c r="F27" t="s">
        <v>33</v>
      </c>
      <c r="G27" t="s">
        <v>39</v>
      </c>
      <c r="H27" s="19">
        <v>0.0501216545012165</v>
      </c>
      <c r="I27" s="19"/>
      <c r="J27" s="19"/>
      <c r="K27" s="19"/>
      <c r="L27" s="19">
        <v>0.050653594771241803</v>
      </c>
      <c r="M27" s="20"/>
      <c r="N27" s="20"/>
      <c r="O27" s="20"/>
      <c r="P27" s="20"/>
      <c r="Q27" s="20"/>
      <c r="R27" s="20"/>
      <c r="S27" s="20"/>
      <c r="T27" s="21"/>
      <c r="U27" s="21"/>
      <c r="V27" s="21"/>
      <c r="W27" s="21"/>
      <c r="X27" s="21"/>
      <c r="Y27" s="21">
        <v>0.077754677754677801</v>
      </c>
      <c r="Z27" s="21"/>
      <c r="AA27" s="21"/>
      <c r="AB27" s="21"/>
    </row>
    <row r="28">
      <c r="A28" s="1">
        <v>26</v>
      </c>
      <c r="B28" s="17" t="s">
        <v>61</v>
      </c>
      <c r="C28" s="18">
        <f>COUNTA(Tableau1[[#This Row],[Type]:[Br ind6]])</f>
        <v>3</v>
      </c>
      <c r="D28" s="3">
        <f>COUNTA(Tableau1[[#This Row],[Br ind9]:[MO ind8]])</f>
        <v>1</v>
      </c>
      <c r="E28" s="4">
        <f>COUNTA(Tableau1[[#This Row],[MO ind9]:[Th ind8]])</f>
        <v>7</v>
      </c>
      <c r="F28" t="s">
        <v>33</v>
      </c>
      <c r="G28" t="s">
        <v>31</v>
      </c>
      <c r="H28" s="19">
        <v>0.0557170542635659</v>
      </c>
      <c r="I28" s="19"/>
      <c r="J28" s="19">
        <v>0.0700854700854701</v>
      </c>
      <c r="K28" s="19"/>
      <c r="L28" s="19">
        <v>0.075079872204472806</v>
      </c>
      <c r="M28" s="20"/>
      <c r="N28" s="20"/>
      <c r="O28" s="20"/>
      <c r="P28" s="20"/>
      <c r="Q28" s="20"/>
      <c r="R28" s="20"/>
      <c r="S28" s="20"/>
      <c r="T28" s="21">
        <v>0.0521585620285668</v>
      </c>
      <c r="U28" s="21">
        <v>0.071151358344113805</v>
      </c>
      <c r="V28" s="21"/>
      <c r="W28" s="21">
        <v>0.080333854981742295</v>
      </c>
      <c r="X28" s="21">
        <v>0.070212765957446799</v>
      </c>
      <c r="Y28" s="21">
        <v>0.082580115036976195</v>
      </c>
      <c r="Z28" s="21">
        <v>0.059040590405904099</v>
      </c>
      <c r="AA28" s="21">
        <v>0.052325581395348798</v>
      </c>
      <c r="AB28" s="21">
        <v>0.061485489424495797</v>
      </c>
    </row>
    <row r="29">
      <c r="A29" s="1">
        <v>27</v>
      </c>
      <c r="B29" s="17" t="s">
        <v>62</v>
      </c>
      <c r="C29" s="18">
        <f>COUNTA(Tableau1[[#This Row],[Type]:[Br ind6]])</f>
        <v>2</v>
      </c>
      <c r="D29" s="3">
        <f>COUNTA(Tableau1[[#This Row],[Br ind9]:[MO ind8]])</f>
        <v>1</v>
      </c>
      <c r="E29" s="4">
        <f>COUNTA(Tableau1[[#This Row],[MO ind9]:[Th ind8]])</f>
        <v>1</v>
      </c>
      <c r="F29" t="s">
        <v>33</v>
      </c>
      <c r="G29" t="s">
        <v>39</v>
      </c>
      <c r="H29" s="19">
        <v>0.051741803278688499</v>
      </c>
      <c r="I29" s="19"/>
      <c r="J29" s="19"/>
      <c r="K29" s="19"/>
      <c r="L29" s="19">
        <v>0.0542763157894737</v>
      </c>
      <c r="M29" s="20"/>
      <c r="N29" s="20"/>
      <c r="O29" s="20"/>
      <c r="P29" s="20"/>
      <c r="Q29" s="20"/>
      <c r="R29" s="20"/>
      <c r="S29" s="20"/>
      <c r="T29" s="21"/>
      <c r="U29" s="21"/>
      <c r="V29" s="21"/>
      <c r="W29" s="21"/>
      <c r="X29" s="21"/>
      <c r="Y29" s="21">
        <v>0.082151793160967504</v>
      </c>
      <c r="Z29" s="21"/>
      <c r="AA29" s="21"/>
      <c r="AB29" s="21"/>
    </row>
    <row r="30">
      <c r="A30" s="1">
        <v>28</v>
      </c>
      <c r="B30" s="17" t="s">
        <v>63</v>
      </c>
      <c r="C30" s="18">
        <f>COUNTA(Tableau1[[#This Row],[Type]:[Br ind6]])</f>
        <v>3</v>
      </c>
      <c r="D30" s="3">
        <f>COUNTA(Tableau1[[#This Row],[Br ind9]:[MO ind8]])</f>
        <v>1</v>
      </c>
      <c r="E30" s="4">
        <f>COUNTA(Tableau1[[#This Row],[MO ind9]:[Th ind8]])</f>
        <v>3</v>
      </c>
      <c r="F30" t="s">
        <v>33</v>
      </c>
      <c r="G30" t="s">
        <v>39</v>
      </c>
      <c r="H30" s="19">
        <v>0.070747616658304105</v>
      </c>
      <c r="I30" s="19"/>
      <c r="J30" s="19">
        <v>0.059829059829059797</v>
      </c>
      <c r="K30" s="19"/>
      <c r="L30" s="19">
        <v>0.071312803889789306</v>
      </c>
      <c r="M30" s="20"/>
      <c r="N30" s="20"/>
      <c r="O30" s="20"/>
      <c r="P30" s="20"/>
      <c r="Q30" s="20"/>
      <c r="R30" s="20"/>
      <c r="S30" s="20"/>
      <c r="T30" s="21"/>
      <c r="U30" s="21">
        <v>0.066622691292875999</v>
      </c>
      <c r="V30" s="21"/>
      <c r="W30" s="21">
        <v>0.055897435897435899</v>
      </c>
      <c r="X30" s="21"/>
      <c r="Y30" s="21">
        <v>0.112681744749596</v>
      </c>
      <c r="Z30" s="21"/>
      <c r="AA30" s="21"/>
      <c r="AB30" s="21"/>
    </row>
    <row r="31">
      <c r="A31" s="1">
        <v>29</v>
      </c>
      <c r="B31" s="17" t="s">
        <v>64</v>
      </c>
      <c r="C31" s="18">
        <f>COUNTA(Tableau1[[#This Row],[Type]:[Br ind6]])</f>
        <v>4</v>
      </c>
      <c r="D31" s="3">
        <f>COUNTA(Tableau1[[#This Row],[Br ind9]:[MO ind8]])</f>
        <v>5</v>
      </c>
      <c r="E31" s="4">
        <f>COUNTA(Tableau1[[#This Row],[MO ind9]:[Th ind8]])</f>
        <v>9</v>
      </c>
      <c r="F31" t="s">
        <v>30</v>
      </c>
      <c r="G31" t="s">
        <v>31</v>
      </c>
      <c r="H31" s="19">
        <v>0.081412457086807305</v>
      </c>
      <c r="I31" s="19"/>
      <c r="J31" s="19">
        <v>0.096901408450704205</v>
      </c>
      <c r="K31" s="19">
        <v>0.078399999999999997</v>
      </c>
      <c r="L31" s="19">
        <v>0.090620031796502395</v>
      </c>
      <c r="M31" s="20">
        <v>0.060708263069139998</v>
      </c>
      <c r="N31" s="20">
        <v>0.060245901639344297</v>
      </c>
      <c r="O31" s="20"/>
      <c r="P31" s="20">
        <v>0.082419211384524196</v>
      </c>
      <c r="Q31" s="20">
        <v>0.069256756756756799</v>
      </c>
      <c r="R31" s="20"/>
      <c r="S31" s="20">
        <v>0.075870276703362105</v>
      </c>
      <c r="T31" s="21">
        <v>0.087234042553191504</v>
      </c>
      <c r="U31" s="21">
        <v>0.10543549443352999</v>
      </c>
      <c r="V31" s="21">
        <v>0.080818965517241395</v>
      </c>
      <c r="W31" s="21">
        <v>0.10590015128593</v>
      </c>
      <c r="X31" s="21">
        <v>0.107994389901823</v>
      </c>
      <c r="Y31" s="21">
        <v>0.11506192568917301</v>
      </c>
      <c r="Z31" s="21">
        <v>0.100202429149798</v>
      </c>
      <c r="AA31" s="21">
        <v>0.079136690647481994</v>
      </c>
      <c r="AB31" s="21">
        <v>0.090909090909090898</v>
      </c>
    </row>
    <row r="32">
      <c r="A32" s="1">
        <v>30</v>
      </c>
      <c r="B32" s="17" t="s">
        <v>65</v>
      </c>
      <c r="C32" s="18">
        <f>COUNTA(Tableau1[[#This Row],[Type]:[Br ind6]])</f>
        <v>3</v>
      </c>
      <c r="D32" s="3">
        <f>COUNTA(Tableau1[[#This Row],[Br ind9]:[MO ind8]])</f>
        <v>2</v>
      </c>
      <c r="E32" s="4">
        <f>COUNTA(Tableau1[[#This Row],[MO ind9]:[Th ind8]])</f>
        <v>4</v>
      </c>
      <c r="F32" t="s">
        <v>30</v>
      </c>
      <c r="G32" t="s">
        <v>31</v>
      </c>
      <c r="H32" s="19">
        <v>0.087087087087087095</v>
      </c>
      <c r="I32" s="19"/>
      <c r="J32" s="19">
        <v>0.079507278835386302</v>
      </c>
      <c r="K32" s="19"/>
      <c r="L32" s="19">
        <v>0.085271317829457405</v>
      </c>
      <c r="M32" s="20">
        <v>0.063149480415667494</v>
      </c>
      <c r="N32" s="20"/>
      <c r="O32" s="20"/>
      <c r="P32" s="20"/>
      <c r="Q32" s="20"/>
      <c r="R32" s="20"/>
      <c r="S32" s="20"/>
      <c r="T32" s="21"/>
      <c r="U32" s="21">
        <v>0.077676240208877298</v>
      </c>
      <c r="V32" s="21"/>
      <c r="W32" s="21">
        <v>0.066599899849774699</v>
      </c>
      <c r="X32" s="21">
        <v>0.051712089447938502</v>
      </c>
      <c r="Y32" s="21">
        <v>0.118368962787015</v>
      </c>
      <c r="Z32" s="21"/>
      <c r="AA32" s="21"/>
      <c r="AB32" s="21"/>
    </row>
    <row r="33">
      <c r="A33" s="1">
        <v>31</v>
      </c>
      <c r="B33" s="17" t="s">
        <v>66</v>
      </c>
      <c r="C33" s="18">
        <f>COUNTA(Tableau1[[#This Row],[Type]:[Br ind6]])</f>
        <v>5</v>
      </c>
      <c r="D33" s="3">
        <f>COUNTA(Tableau1[[#This Row],[Br ind9]:[MO ind8]])</f>
        <v>7</v>
      </c>
      <c r="E33" s="4">
        <f>COUNTA(Tableau1[[#This Row],[MO ind9]:[Th ind8]])</f>
        <v>9</v>
      </c>
      <c r="F33" t="s">
        <v>30</v>
      </c>
      <c r="G33" t="s">
        <v>31</v>
      </c>
      <c r="H33" s="19">
        <v>0.0537482319660538</v>
      </c>
      <c r="I33" s="19">
        <v>0.069148936170212796</v>
      </c>
      <c r="J33" s="19">
        <v>0.066666666666666693</v>
      </c>
      <c r="K33" s="19">
        <v>0.051851851851851899</v>
      </c>
      <c r="L33" s="19">
        <v>0.0837070254110613</v>
      </c>
      <c r="M33" s="20">
        <v>0.087087087087087095</v>
      </c>
      <c r="N33" s="20">
        <v>0.083528493364558906</v>
      </c>
      <c r="O33" s="20">
        <v>0.078481012658227794</v>
      </c>
      <c r="P33" s="20">
        <v>0.059915611814346001</v>
      </c>
      <c r="Q33" s="20">
        <v>0.123587038432555</v>
      </c>
      <c r="R33" s="20">
        <v>0.090294840294840306</v>
      </c>
      <c r="S33" s="20">
        <v>0.12541528239202701</v>
      </c>
      <c r="T33" s="21">
        <v>0.082115085536547394</v>
      </c>
      <c r="U33" s="21">
        <v>0.082417582417582402</v>
      </c>
      <c r="V33" s="21">
        <v>0.070841889117043103</v>
      </c>
      <c r="W33" s="21">
        <v>0.085106382978723402</v>
      </c>
      <c r="X33" s="21">
        <v>0.0692612137203166</v>
      </c>
      <c r="Y33" s="21">
        <v>0.061270801815431201</v>
      </c>
      <c r="Z33" s="21">
        <v>0.089811685176243397</v>
      </c>
      <c r="AA33" s="21">
        <v>0.078669074026309002</v>
      </c>
      <c r="AB33" s="21">
        <v>0.089285714285714302</v>
      </c>
    </row>
    <row r="34">
      <c r="A34" s="1">
        <v>32</v>
      </c>
      <c r="B34" s="17" t="s">
        <v>67</v>
      </c>
      <c r="C34" s="18">
        <f>COUNTA(Tableau1[[#This Row],[Type]:[Br ind6]])</f>
        <v>2</v>
      </c>
      <c r="D34" s="3">
        <f>COUNTA(Tableau1[[#This Row],[Br ind9]:[MO ind8]])</f>
        <v>1</v>
      </c>
      <c r="E34" s="4">
        <f>COUNTA(Tableau1[[#This Row],[MO ind9]:[Th ind8]])</f>
        <v>1</v>
      </c>
      <c r="F34" t="s">
        <v>33</v>
      </c>
      <c r="G34" t="s">
        <v>31</v>
      </c>
      <c r="H34" s="19">
        <v>0.057037718491260402</v>
      </c>
      <c r="I34" s="19"/>
      <c r="J34" s="19"/>
      <c r="K34" s="19"/>
      <c r="L34" s="19">
        <v>0.057017543859649099</v>
      </c>
      <c r="M34" s="20"/>
      <c r="N34" s="20"/>
      <c r="O34" s="20"/>
      <c r="P34" s="20"/>
      <c r="Q34" s="20"/>
      <c r="R34" s="20"/>
      <c r="S34" s="20"/>
      <c r="T34" s="21"/>
      <c r="U34" s="21"/>
      <c r="V34" s="21"/>
      <c r="W34" s="21"/>
      <c r="X34" s="21"/>
      <c r="Y34" s="21">
        <v>0.058931860036832401</v>
      </c>
      <c r="Z34" s="21"/>
      <c r="AA34" s="21"/>
      <c r="AB34" s="21"/>
    </row>
    <row r="35">
      <c r="A35" s="1">
        <v>33</v>
      </c>
      <c r="B35" s="17" t="s">
        <v>68</v>
      </c>
      <c r="C35" s="18">
        <f>COUNTA(Tableau1[[#This Row],[Type]:[Br ind6]])</f>
        <v>2</v>
      </c>
      <c r="D35" s="3">
        <f>COUNTA(Tableau1[[#This Row],[Br ind9]:[MO ind8]])</f>
        <v>6</v>
      </c>
      <c r="E35" s="4">
        <f>COUNTA(Tableau1[[#This Row],[MO ind9]:[Th ind8]])</f>
        <v>2</v>
      </c>
      <c r="F35" t="s">
        <v>30</v>
      </c>
      <c r="G35" t="s">
        <v>31</v>
      </c>
      <c r="H35" s="19">
        <v>0.056731202161188703</v>
      </c>
      <c r="I35" s="19"/>
      <c r="J35" s="19"/>
      <c r="K35" s="19"/>
      <c r="L35" s="19">
        <v>0.062682215743440198</v>
      </c>
      <c r="M35" s="20">
        <v>0.057929036929761001</v>
      </c>
      <c r="N35" s="20">
        <v>0.095363739163211503</v>
      </c>
      <c r="O35" s="20">
        <v>0.077669902912621394</v>
      </c>
      <c r="P35" s="20"/>
      <c r="Q35" s="20">
        <v>0.135076252723312</v>
      </c>
      <c r="R35" s="20">
        <v>0.107058823529412</v>
      </c>
      <c r="S35" s="20">
        <v>0.152366094643786</v>
      </c>
      <c r="T35" s="21"/>
      <c r="U35" s="21"/>
      <c r="V35" s="21"/>
      <c r="W35" s="21"/>
      <c r="X35" s="21"/>
      <c r="Y35" s="21">
        <v>0.069750632453921199</v>
      </c>
      <c r="Z35" s="21"/>
      <c r="AA35" s="21"/>
      <c r="AB35" s="21"/>
    </row>
    <row r="36">
      <c r="A36" s="1">
        <v>34</v>
      </c>
      <c r="B36" s="17" t="s">
        <v>69</v>
      </c>
      <c r="C36" s="18">
        <f>COUNTA(Tableau1[[#This Row],[Type]:[Br ind6]])</f>
        <v>2</v>
      </c>
      <c r="D36" s="3">
        <f>COUNTA(Tableau1[[#This Row],[Br ind9]:[MO ind8]])</f>
        <v>6</v>
      </c>
      <c r="E36" s="4">
        <f>COUNTA(Tableau1[[#This Row],[MO ind9]:[Th ind8]])</f>
        <v>2</v>
      </c>
      <c r="F36" t="s">
        <v>30</v>
      </c>
      <c r="G36" t="s">
        <v>31</v>
      </c>
      <c r="H36" s="19">
        <v>0.168648172611185</v>
      </c>
      <c r="I36" s="19"/>
      <c r="J36" s="19"/>
      <c r="K36" s="19"/>
      <c r="L36" s="19">
        <v>0.100286532951289</v>
      </c>
      <c r="M36" s="20">
        <v>0.083451202263083404</v>
      </c>
      <c r="N36" s="20">
        <v>0.095363739163211503</v>
      </c>
      <c r="O36" s="20">
        <v>0.077669902912621394</v>
      </c>
      <c r="P36" s="20"/>
      <c r="Q36" s="20">
        <v>0.135076252723312</v>
      </c>
      <c r="R36" s="20">
        <v>0.107058823529412</v>
      </c>
      <c r="S36" s="20">
        <v>0.152366094643786</v>
      </c>
      <c r="T36" s="21"/>
      <c r="U36" s="21"/>
      <c r="V36" s="21"/>
      <c r="W36" s="21"/>
      <c r="X36" s="21"/>
      <c r="Y36" s="21">
        <v>0.186836518046709</v>
      </c>
      <c r="Z36" s="21"/>
      <c r="AA36" s="21"/>
      <c r="AB36" s="21"/>
    </row>
    <row r="37">
      <c r="A37" s="1">
        <v>35</v>
      </c>
      <c r="B37" s="17" t="s">
        <v>70</v>
      </c>
      <c r="C37" s="18">
        <f>COUNTA(Tableau1[[#This Row],[Type]:[Br ind6]])</f>
        <v>5</v>
      </c>
      <c r="D37" s="3">
        <f>COUNTA(Tableau1[[#This Row],[Br ind9]:[MO ind8]])</f>
        <v>7</v>
      </c>
      <c r="E37" s="4">
        <f>COUNTA(Tableau1[[#This Row],[MO ind9]:[Th ind8]])</f>
        <v>9</v>
      </c>
      <c r="F37" t="s">
        <v>30</v>
      </c>
      <c r="G37" t="s">
        <v>31</v>
      </c>
      <c r="H37" s="19">
        <v>0.12858312858312901</v>
      </c>
      <c r="I37" s="19">
        <v>0.208454810495627</v>
      </c>
      <c r="J37" s="19">
        <v>0.16763522574877099</v>
      </c>
      <c r="K37" s="19">
        <v>0.14520202020202</v>
      </c>
      <c r="L37" s="19">
        <v>0.136950904392765</v>
      </c>
      <c r="M37" s="20">
        <v>0.176507936507937</v>
      </c>
      <c r="N37" s="20">
        <v>0.192706590833055</v>
      </c>
      <c r="O37" s="20">
        <v>0.20689655172413801</v>
      </c>
      <c r="P37" s="20">
        <v>0.173095014111007</v>
      </c>
      <c r="Q37" s="20">
        <v>0.25228161668839599</v>
      </c>
      <c r="R37" s="20">
        <v>0.217704580545548</v>
      </c>
      <c r="S37" s="20">
        <v>0.27564695009242102</v>
      </c>
      <c r="T37" s="21">
        <v>0.20739779364049299</v>
      </c>
      <c r="U37" s="21">
        <v>0.17314670813893199</v>
      </c>
      <c r="V37" s="21">
        <v>0.17465156794425099</v>
      </c>
      <c r="W37" s="21">
        <v>0.19034090909090901</v>
      </c>
      <c r="X37" s="21">
        <v>0.186046511627907</v>
      </c>
      <c r="Y37" s="21">
        <v>0.140784701615562</v>
      </c>
      <c r="Z37" s="21">
        <v>0.20097640358014601</v>
      </c>
      <c r="AA37" s="21">
        <v>0.175907370296148</v>
      </c>
      <c r="AB37" s="21">
        <v>0.17978848413630999</v>
      </c>
    </row>
    <row r="38">
      <c r="A38" s="1">
        <v>36</v>
      </c>
      <c r="B38" s="17" t="s">
        <v>71</v>
      </c>
      <c r="C38" s="18">
        <f>COUNTA(Tableau1[[#This Row],[Type]:[Br ind6]])</f>
        <v>5</v>
      </c>
      <c r="D38" s="3">
        <f>COUNTA(Tableau1[[#This Row],[Br ind9]:[MO ind8]])</f>
        <v>3</v>
      </c>
      <c r="E38" s="4">
        <f>COUNTA(Tableau1[[#This Row],[MO ind9]:[Th ind8]])</f>
        <v>7</v>
      </c>
      <c r="F38" t="s">
        <v>30</v>
      </c>
      <c r="G38" t="s">
        <v>31</v>
      </c>
      <c r="H38" s="19">
        <v>0.11834561834561801</v>
      </c>
      <c r="I38" s="19">
        <v>0.0510204081632653</v>
      </c>
      <c r="J38" s="19">
        <v>0.11846222619579801</v>
      </c>
      <c r="K38" s="19">
        <v>0.094696969696969696</v>
      </c>
      <c r="L38" s="19">
        <v>0.127906976744186</v>
      </c>
      <c r="M38" s="20">
        <v>0.071746031746031794</v>
      </c>
      <c r="N38" s="20"/>
      <c r="O38" s="20"/>
      <c r="P38" s="20">
        <v>0.079962370649106301</v>
      </c>
      <c r="Q38" s="20"/>
      <c r="R38" s="20"/>
      <c r="S38" s="20"/>
      <c r="T38" s="21">
        <v>0.057754704737183603</v>
      </c>
      <c r="U38" s="21">
        <v>0.111975116640746</v>
      </c>
      <c r="V38" s="21">
        <v>0.063153310104529597</v>
      </c>
      <c r="W38" s="21">
        <v>0.099025974025974003</v>
      </c>
      <c r="X38" s="21">
        <v>0.085271317829457405</v>
      </c>
      <c r="Y38" s="21">
        <v>0.14869765908341601</v>
      </c>
      <c r="Z38" s="21">
        <v>0.0729590452942772</v>
      </c>
      <c r="AA38" s="21"/>
      <c r="AB38" s="21">
        <v>0.089306698002350193</v>
      </c>
    </row>
    <row r="39">
      <c r="A39" s="1">
        <v>37</v>
      </c>
      <c r="B39" s="17" t="s">
        <v>72</v>
      </c>
      <c r="C39" s="18">
        <f>COUNTA(Tableau1[[#This Row],[Type]:[Br ind6]])</f>
        <v>4</v>
      </c>
      <c r="D39" s="3">
        <f>COUNTA(Tableau1[[#This Row],[Br ind9]:[MO ind8]])</f>
        <v>4</v>
      </c>
      <c r="E39" s="4">
        <f>COUNTA(Tableau1[[#This Row],[MO ind9]:[Th ind8]])</f>
        <v>8</v>
      </c>
      <c r="F39" t="s">
        <v>30</v>
      </c>
      <c r="G39" t="s">
        <v>31</v>
      </c>
      <c r="H39" s="19">
        <v>0.25707547169811301</v>
      </c>
      <c r="I39" s="19"/>
      <c r="J39" s="19">
        <v>0.314682372738746</v>
      </c>
      <c r="K39" s="19">
        <v>0.27934272300469498</v>
      </c>
      <c r="L39" s="19"/>
      <c r="M39" s="20"/>
      <c r="N39" s="20">
        <v>0.217741935483871</v>
      </c>
      <c r="O39" s="20"/>
      <c r="P39" s="20">
        <v>0.31444201312910303</v>
      </c>
      <c r="Q39" s="20">
        <v>0.25331564986737398</v>
      </c>
      <c r="R39" s="20">
        <v>0.241463414634146</v>
      </c>
      <c r="S39" s="20">
        <v>0.279283314669653</v>
      </c>
      <c r="T39" s="21"/>
      <c r="U39" s="21">
        <v>0.29305135951661598</v>
      </c>
      <c r="V39" s="21">
        <v>0.33626097867001298</v>
      </c>
      <c r="W39" s="21">
        <v>0.331091772151899</v>
      </c>
      <c r="X39" s="21">
        <v>0.31877958968963699</v>
      </c>
      <c r="Y39" s="21">
        <v>0.27759740259740301</v>
      </c>
      <c r="Z39" s="21">
        <v>0.337435490273918</v>
      </c>
      <c r="AA39" s="21">
        <v>0.34290303151977503</v>
      </c>
      <c r="AB39" s="21">
        <v>0.33272260901429102</v>
      </c>
    </row>
    <row r="40">
      <c r="A40" s="1">
        <v>38</v>
      </c>
      <c r="B40" s="17" t="s">
        <v>73</v>
      </c>
      <c r="C40" s="18">
        <f>COUNTA(Tableau1[[#This Row],[Type]:[Br ind6]])</f>
        <v>5</v>
      </c>
      <c r="D40" s="3">
        <f>COUNTA(Tableau1[[#This Row],[Br ind9]:[MO ind8]])</f>
        <v>6</v>
      </c>
      <c r="E40" s="4">
        <f>COUNTA(Tableau1[[#This Row],[MO ind9]:[Th ind8]])</f>
        <v>9</v>
      </c>
      <c r="F40" t="s">
        <v>30</v>
      </c>
      <c r="G40" t="s">
        <v>31</v>
      </c>
      <c r="H40" s="19">
        <v>0.073696589572716603</v>
      </c>
      <c r="I40" s="19">
        <v>0.0588957055214724</v>
      </c>
      <c r="J40" s="19">
        <v>0.073452256033578203</v>
      </c>
      <c r="K40" s="19">
        <v>0.086107921928817499</v>
      </c>
      <c r="L40" s="19">
        <v>0.065408805031446499</v>
      </c>
      <c r="M40" s="20">
        <v>0.068656716417910393</v>
      </c>
      <c r="N40" s="20">
        <v>0.071240105540897103</v>
      </c>
      <c r="O40" s="20">
        <v>0.083025830258302596</v>
      </c>
      <c r="P40" s="20"/>
      <c r="Q40" s="20">
        <v>0.078096947935368005</v>
      </c>
      <c r="R40" s="20">
        <v>0.069477911646586302</v>
      </c>
      <c r="S40" s="20">
        <v>0.063731931668856795</v>
      </c>
      <c r="T40" s="21">
        <v>0.076154806491885094</v>
      </c>
      <c r="U40" s="21">
        <v>0.056099732858414998</v>
      </c>
      <c r="V40" s="21">
        <v>0.082712661701293599</v>
      </c>
      <c r="W40" s="21">
        <v>0.076869076869076902</v>
      </c>
      <c r="X40" s="21">
        <v>0.076662908680946995</v>
      </c>
      <c r="Y40" s="21">
        <v>0.071786310517529206</v>
      </c>
      <c r="Z40" s="21">
        <v>0.083897331119908103</v>
      </c>
      <c r="AA40" s="21">
        <v>0.086557248925361499</v>
      </c>
      <c r="AB40" s="21">
        <v>0.074515141204491306</v>
      </c>
    </row>
    <row r="41">
      <c r="A41" s="1">
        <v>39</v>
      </c>
      <c r="B41" s="17" t="s">
        <v>74</v>
      </c>
      <c r="C41" s="18">
        <f>COUNTA(Tableau1[[#This Row],[Type]:[Br ind6]])</f>
        <v>4</v>
      </c>
      <c r="D41" s="3">
        <f>COUNTA(Tableau1[[#This Row],[Br ind9]:[MO ind8]])</f>
        <v>6</v>
      </c>
      <c r="E41" s="4">
        <f>COUNTA(Tableau1[[#This Row],[MO ind9]:[Th ind8]])</f>
        <v>8</v>
      </c>
      <c r="F41" t="s">
        <v>30</v>
      </c>
      <c r="G41" t="s">
        <v>31</v>
      </c>
      <c r="H41" s="19">
        <v>0.073090909090909095</v>
      </c>
      <c r="I41" s="19"/>
      <c r="J41" s="19">
        <v>0.078277886497064603</v>
      </c>
      <c r="K41" s="19">
        <v>0.061868686868686899</v>
      </c>
      <c r="L41" s="19"/>
      <c r="M41" s="20">
        <v>0.067214339058999206</v>
      </c>
      <c r="N41" s="20">
        <v>0.063598871282830496</v>
      </c>
      <c r="O41" s="20">
        <v>0.053475935828876997</v>
      </c>
      <c r="P41" s="20">
        <v>0.073952161509765205</v>
      </c>
      <c r="Q41" s="20">
        <v>0.065902578796561598</v>
      </c>
      <c r="R41" s="20">
        <v>0.070903588413315996</v>
      </c>
      <c r="S41" s="20">
        <v>0.063440156965336794</v>
      </c>
      <c r="T41" s="21">
        <v>0.058334309476396902</v>
      </c>
      <c r="U41" s="21">
        <v>0.082506762849413898</v>
      </c>
      <c r="V41" s="21">
        <v>0.060840707964601802</v>
      </c>
      <c r="W41" s="21">
        <v>0.072740631888317406</v>
      </c>
      <c r="X41" s="21"/>
      <c r="Y41" s="21">
        <v>0.067423014586709906</v>
      </c>
      <c r="Z41" s="21">
        <v>0.061272102161100198</v>
      </c>
      <c r="AA41" s="21">
        <v>0.060510147086203697</v>
      </c>
      <c r="AB41" s="21"/>
    </row>
    <row r="42">
      <c r="A42" s="1">
        <v>40</v>
      </c>
      <c r="B42" s="17" t="s">
        <v>75</v>
      </c>
      <c r="C42" s="18">
        <f>COUNTA(Tableau1[[#This Row],[Type]:[Br ind6]])</f>
        <v>4</v>
      </c>
      <c r="D42" s="3">
        <f>COUNTA(Tableau1[[#This Row],[Br ind9]:[MO ind8]])</f>
        <v>2</v>
      </c>
      <c r="E42" s="4">
        <f>COUNTA(Tableau1[[#This Row],[MO ind9]:[Th ind8]])</f>
        <v>3</v>
      </c>
      <c r="F42" t="s">
        <v>30</v>
      </c>
      <c r="G42" t="s">
        <v>31</v>
      </c>
      <c r="H42" s="19">
        <v>0.051997463538364</v>
      </c>
      <c r="I42" s="19">
        <v>0.0561370123691722</v>
      </c>
      <c r="J42" s="19"/>
      <c r="K42" s="19">
        <v>0.051282051282051301</v>
      </c>
      <c r="L42" s="19">
        <v>0.051282051282051301</v>
      </c>
      <c r="M42" s="20"/>
      <c r="N42" s="20"/>
      <c r="O42" s="20"/>
      <c r="P42" s="20"/>
      <c r="Q42" s="20">
        <v>0.059110169491525401</v>
      </c>
      <c r="R42" s="20"/>
      <c r="S42" s="20"/>
      <c r="T42" s="21"/>
      <c r="U42" s="21"/>
      <c r="V42" s="21"/>
      <c r="W42" s="21">
        <v>0.054235018413123497</v>
      </c>
      <c r="X42" s="21">
        <v>0.051745179399560699</v>
      </c>
      <c r="Y42" s="21"/>
      <c r="Z42" s="21"/>
      <c r="AA42" s="21">
        <v>0.0501142808769999</v>
      </c>
      <c r="AB42" s="21"/>
    </row>
    <row r="43">
      <c r="A43" s="1">
        <v>41</v>
      </c>
      <c r="B43" s="17" t="s">
        <v>76</v>
      </c>
      <c r="C43" s="18">
        <f>COUNTA(Tableau1[[#This Row],[Type]:[Br ind6]])</f>
        <v>5</v>
      </c>
      <c r="D43" s="3">
        <f>COUNTA(Tableau1[[#This Row],[Br ind9]:[MO ind8]])</f>
        <v>6</v>
      </c>
      <c r="E43" s="4">
        <f>COUNTA(Tableau1[[#This Row],[MO ind9]:[Th ind8]])</f>
        <v>8</v>
      </c>
      <c r="F43" t="s">
        <v>30</v>
      </c>
      <c r="G43" t="s">
        <v>31</v>
      </c>
      <c r="H43" s="19">
        <v>0.055381137762149903</v>
      </c>
      <c r="I43" s="19">
        <v>0.062124248496994001</v>
      </c>
      <c r="J43" s="19">
        <v>0.062856092630031196</v>
      </c>
      <c r="K43" s="19">
        <v>0.056594724220623498</v>
      </c>
      <c r="L43" s="19">
        <v>0.054466230936819203</v>
      </c>
      <c r="M43" s="20">
        <v>0.050642673521850902</v>
      </c>
      <c r="N43" s="20">
        <v>0.0526630164260826</v>
      </c>
      <c r="O43" s="20">
        <v>0.057097541633624099</v>
      </c>
      <c r="P43" s="20">
        <v>0.057901413555636098</v>
      </c>
      <c r="Q43" s="20">
        <v>0.056766673861428897</v>
      </c>
      <c r="R43" s="20"/>
      <c r="S43" s="20">
        <v>0.052588996763754003</v>
      </c>
      <c r="T43" s="21"/>
      <c r="U43" s="21">
        <v>0.059698275862069002</v>
      </c>
      <c r="V43" s="21">
        <v>0.0512699163905979</v>
      </c>
      <c r="W43" s="21">
        <v>0.056768558951965101</v>
      </c>
      <c r="X43" s="21">
        <v>0.057264552768575498</v>
      </c>
      <c r="Y43" s="21">
        <v>0.055320945945945901</v>
      </c>
      <c r="Z43" s="21">
        <v>0.061833931726221002</v>
      </c>
      <c r="AA43" s="21">
        <v>0.056833558863328797</v>
      </c>
      <c r="AB43" s="21">
        <v>0.0645067133683596</v>
      </c>
    </row>
    <row r="44">
      <c r="A44" s="1">
        <v>42</v>
      </c>
      <c r="B44" s="17" t="s">
        <v>77</v>
      </c>
      <c r="C44" s="18">
        <f>COUNTA(Tableau1[[#This Row],[Type]:[Br ind6]])</f>
        <v>5</v>
      </c>
      <c r="D44" s="3">
        <f>COUNTA(Tableau1[[#This Row],[Br ind9]:[MO ind8]])</f>
        <v>6</v>
      </c>
      <c r="E44" s="4">
        <f>COUNTA(Tableau1[[#This Row],[MO ind9]:[Th ind8]])</f>
        <v>8</v>
      </c>
      <c r="F44" t="s">
        <v>30</v>
      </c>
      <c r="G44" t="s">
        <v>39</v>
      </c>
      <c r="H44" s="19">
        <v>0.056782334384858003</v>
      </c>
      <c r="I44" s="19">
        <v>0.059459459459459497</v>
      </c>
      <c r="J44" s="19">
        <v>0.057068366164542299</v>
      </c>
      <c r="K44" s="19">
        <v>0.054586381541924599</v>
      </c>
      <c r="L44" s="19">
        <v>0.057301293900184798</v>
      </c>
      <c r="M44" s="20"/>
      <c r="N44" s="20">
        <v>0.061594591694387801</v>
      </c>
      <c r="O44" s="20">
        <v>0.060784313725490202</v>
      </c>
      <c r="P44" s="20">
        <v>0.0540284360189573</v>
      </c>
      <c r="Q44" s="20">
        <v>0.052644587246663398</v>
      </c>
      <c r="R44" s="20">
        <v>0.065176123180763504</v>
      </c>
      <c r="S44" s="20">
        <v>0.063042742754031794</v>
      </c>
      <c r="T44" s="21">
        <v>0.059913086841917797</v>
      </c>
      <c r="U44" s="21">
        <v>0.058709259658968303</v>
      </c>
      <c r="V44" s="21">
        <v>0.0620817843866171</v>
      </c>
      <c r="W44" s="21">
        <v>0.057956777996070699</v>
      </c>
      <c r="X44" s="21">
        <v>0.0533487967526819</v>
      </c>
      <c r="Y44" s="21"/>
      <c r="Z44" s="21">
        <v>0.0599391921239322</v>
      </c>
      <c r="AA44" s="21">
        <v>0.063456437461742496</v>
      </c>
      <c r="AB44" s="21">
        <v>0.056543385490753897</v>
      </c>
    </row>
    <row r="45">
      <c r="A45" s="1">
        <v>43</v>
      </c>
      <c r="B45" s="17" t="s">
        <v>78</v>
      </c>
      <c r="C45" s="18">
        <f>COUNTA(Tableau1[[#This Row],[Type]:[Br ind6]])</f>
        <v>4</v>
      </c>
      <c r="D45" s="3">
        <f>COUNTA(Tableau1[[#This Row],[Br ind9]:[MO ind8]])</f>
        <v>6</v>
      </c>
      <c r="E45" s="4">
        <f>COUNTA(Tableau1[[#This Row],[MO ind9]:[Th ind8]])</f>
        <v>7</v>
      </c>
      <c r="F45" t="s">
        <v>30</v>
      </c>
      <c r="G45" t="s">
        <v>31</v>
      </c>
      <c r="H45" s="19">
        <v>0.11304347826087</v>
      </c>
      <c r="I45" s="19"/>
      <c r="J45" s="19">
        <v>0.090909090909090898</v>
      </c>
      <c r="K45" s="19">
        <v>0.29411764705882398</v>
      </c>
      <c r="L45" s="19">
        <v>0.20000000000000001</v>
      </c>
      <c r="M45" s="20">
        <v>0.21666666666666701</v>
      </c>
      <c r="N45" s="20">
        <v>0.23280423280423301</v>
      </c>
      <c r="O45" s="20"/>
      <c r="P45" s="20">
        <v>0.146153846153846</v>
      </c>
      <c r="Q45" s="20">
        <v>0.10377358490565999</v>
      </c>
      <c r="R45" s="20">
        <v>0.21621621621621601</v>
      </c>
      <c r="S45" s="20">
        <v>0.12676056338028199</v>
      </c>
      <c r="T45" s="21">
        <v>0.18545454545454501</v>
      </c>
      <c r="U45" s="21">
        <v>0.074074074074074098</v>
      </c>
      <c r="V45" s="21"/>
      <c r="W45" s="21">
        <v>0.31067961165048502</v>
      </c>
      <c r="X45" s="21"/>
      <c r="Y45" s="21">
        <v>0.29729729729729698</v>
      </c>
      <c r="Z45" s="21">
        <v>0.26811594202898598</v>
      </c>
      <c r="AA45" s="21">
        <v>0.31506849315068503</v>
      </c>
      <c r="AB45" s="21">
        <v>0.30327868852459</v>
      </c>
    </row>
    <row r="46">
      <c r="A46" s="1">
        <v>44</v>
      </c>
      <c r="B46" s="17" t="s">
        <v>79</v>
      </c>
      <c r="C46" s="18">
        <f>COUNTA(Tableau1[[#This Row],[Type]:[Br ind6]])</f>
        <v>2</v>
      </c>
      <c r="D46" s="3">
        <f>COUNTA(Tableau1[[#This Row],[Br ind9]:[MO ind8]])</f>
        <v>0</v>
      </c>
      <c r="E46" s="4">
        <f>COUNTA(Tableau1[[#This Row],[MO ind9]:[Th ind8]])</f>
        <v>0</v>
      </c>
      <c r="F46" t="s">
        <v>55</v>
      </c>
      <c r="G46" t="s">
        <v>31</v>
      </c>
      <c r="H46" s="19"/>
      <c r="I46" s="19">
        <v>0.061894108873974597</v>
      </c>
      <c r="J46" s="19"/>
      <c r="K46" s="19"/>
      <c r="L46" s="19"/>
      <c r="M46" s="20"/>
      <c r="N46" s="20"/>
      <c r="O46" s="20"/>
      <c r="P46" s="20"/>
      <c r="Q46" s="20"/>
      <c r="R46" s="20"/>
      <c r="S46" s="20"/>
      <c r="T46" s="21"/>
      <c r="U46" s="21"/>
      <c r="V46" s="21"/>
      <c r="W46" s="21"/>
      <c r="X46" s="21"/>
      <c r="Y46" s="21"/>
      <c r="Z46" s="21"/>
      <c r="AA46" s="21"/>
      <c r="AB46" s="21"/>
    </row>
    <row r="47">
      <c r="A47" s="1">
        <v>45</v>
      </c>
      <c r="B47" s="17" t="s">
        <v>80</v>
      </c>
      <c r="C47" s="18">
        <f>COUNTA(Tableau1[[#This Row],[Type]:[Br ind6]])</f>
        <v>2</v>
      </c>
      <c r="D47" s="3">
        <f>COUNTA(Tableau1[[#This Row],[Br ind9]:[MO ind8]])</f>
        <v>3</v>
      </c>
      <c r="E47" s="4">
        <f>COUNTA(Tableau1[[#This Row],[MO ind9]:[Th ind8]])</f>
        <v>1</v>
      </c>
      <c r="F47" t="s">
        <v>49</v>
      </c>
      <c r="G47" t="s">
        <v>31</v>
      </c>
      <c r="H47" s="19"/>
      <c r="I47" s="19">
        <v>0.058284762697751902</v>
      </c>
      <c r="J47" s="19"/>
      <c r="K47" s="19"/>
      <c r="L47" s="19"/>
      <c r="M47" s="20"/>
      <c r="N47" s="20">
        <v>0.057742782152230998</v>
      </c>
      <c r="O47" s="20"/>
      <c r="P47" s="20"/>
      <c r="Q47" s="20">
        <v>0.061399094111726199</v>
      </c>
      <c r="R47" s="20">
        <v>0.061111111111111102</v>
      </c>
      <c r="S47" s="20">
        <v>0.0651269246774865</v>
      </c>
      <c r="T47" s="21"/>
      <c r="U47" s="21"/>
      <c r="V47" s="21"/>
      <c r="W47" s="21"/>
      <c r="X47" s="21"/>
      <c r="Y47" s="21"/>
      <c r="Z47" s="21"/>
      <c r="AA47" s="21"/>
      <c r="AB47" s="21"/>
    </row>
    <row r="48">
      <c r="A48" s="1">
        <v>46</v>
      </c>
      <c r="B48" s="17" t="s">
        <v>81</v>
      </c>
      <c r="C48" s="18">
        <f>COUNTA(Tableau1[[#This Row],[Type]:[Br ind6]])</f>
        <v>2</v>
      </c>
      <c r="D48" s="3">
        <f>COUNTA(Tableau1[[#This Row],[Br ind9]:[MO ind8]])</f>
        <v>2</v>
      </c>
      <c r="E48" s="4">
        <f>COUNTA(Tableau1[[#This Row],[MO ind9]:[Th ind8]])</f>
        <v>1</v>
      </c>
      <c r="F48" t="s">
        <v>30</v>
      </c>
      <c r="G48" t="s">
        <v>31</v>
      </c>
      <c r="H48" s="19"/>
      <c r="I48" s="19">
        <v>0.057057057057057103</v>
      </c>
      <c r="J48" s="19"/>
      <c r="K48" s="19"/>
      <c r="L48" s="19">
        <v>0.070287539936102206</v>
      </c>
      <c r="M48" s="20"/>
      <c r="N48" s="20">
        <v>0.075228371843095096</v>
      </c>
      <c r="O48" s="20"/>
      <c r="P48" s="20"/>
      <c r="Q48" s="20"/>
      <c r="R48" s="20"/>
      <c r="S48" s="20"/>
      <c r="T48" s="21"/>
      <c r="U48" s="21"/>
      <c r="V48" s="21"/>
      <c r="W48" s="21"/>
      <c r="X48" s="21"/>
      <c r="Y48" s="21"/>
      <c r="Z48" s="21"/>
      <c r="AA48" s="21">
        <v>0.069505628976994596</v>
      </c>
      <c r="AB48" s="21"/>
    </row>
    <row r="49">
      <c r="A49" s="1">
        <v>47</v>
      </c>
      <c r="B49" s="17" t="s">
        <v>82</v>
      </c>
      <c r="C49" s="18">
        <f>COUNTA(Tableau1[[#This Row],[Type]:[Br ind6]])</f>
        <v>2</v>
      </c>
      <c r="D49" s="3">
        <f>COUNTA(Tableau1[[#This Row],[Br ind9]:[MO ind8]])</f>
        <v>2</v>
      </c>
      <c r="E49" s="4">
        <f>COUNTA(Tableau1[[#This Row],[MO ind9]:[Th ind8]])</f>
        <v>3</v>
      </c>
      <c r="F49" t="s">
        <v>30</v>
      </c>
      <c r="G49" t="s">
        <v>39</v>
      </c>
      <c r="H49" s="19"/>
      <c r="I49" s="19">
        <v>0.057057057057057103</v>
      </c>
      <c r="J49" s="19"/>
      <c r="K49" s="19"/>
      <c r="L49" s="19">
        <v>0.090062111801242198</v>
      </c>
      <c r="M49" s="20"/>
      <c r="N49" s="20">
        <v>0.107011070110701</v>
      </c>
      <c r="O49" s="20"/>
      <c r="P49" s="20"/>
      <c r="Q49" s="20"/>
      <c r="R49" s="20"/>
      <c r="S49" s="20"/>
      <c r="T49" s="21"/>
      <c r="U49" s="21"/>
      <c r="V49" s="21">
        <v>0.10775427995971799</v>
      </c>
      <c r="W49" s="21">
        <v>0.095015576323987494</v>
      </c>
      <c r="X49" s="21"/>
      <c r="Y49" s="21"/>
      <c r="Z49" s="21"/>
      <c r="AA49" s="21">
        <v>0.097106424717999004</v>
      </c>
      <c r="AB49" s="21"/>
    </row>
    <row r="50">
      <c r="A50" s="1">
        <v>48</v>
      </c>
      <c r="B50" s="17" t="s">
        <v>83</v>
      </c>
      <c r="C50" s="18">
        <f>COUNTA(Tableau1[[#This Row],[Type]:[Br ind6]])</f>
        <v>2</v>
      </c>
      <c r="D50" s="3">
        <f>COUNTA(Tableau1[[#This Row],[Br ind9]:[MO ind8]])</f>
        <v>2</v>
      </c>
      <c r="E50" s="4">
        <f>COUNTA(Tableau1[[#This Row],[MO ind9]:[Th ind8]])</f>
        <v>3</v>
      </c>
      <c r="F50" t="s">
        <v>30</v>
      </c>
      <c r="G50" t="s">
        <v>31</v>
      </c>
      <c r="H50" s="19"/>
      <c r="I50" s="19">
        <v>0.057057057057057103</v>
      </c>
      <c r="J50" s="19"/>
      <c r="K50" s="19"/>
      <c r="L50" s="19">
        <v>0.090062111801242198</v>
      </c>
      <c r="M50" s="20"/>
      <c r="N50" s="20">
        <v>0.107011070110701</v>
      </c>
      <c r="O50" s="20"/>
      <c r="P50" s="20"/>
      <c r="Q50" s="20"/>
      <c r="R50" s="20"/>
      <c r="S50" s="20"/>
      <c r="T50" s="21"/>
      <c r="U50" s="21"/>
      <c r="V50" s="21">
        <v>0.109201213346815</v>
      </c>
      <c r="W50" s="21">
        <v>0.091338582677165395</v>
      </c>
      <c r="X50" s="21"/>
      <c r="Y50" s="21"/>
      <c r="Z50" s="21"/>
      <c r="AA50" s="21">
        <v>0.097106424717999004</v>
      </c>
      <c r="AB50" s="21"/>
    </row>
    <row r="51">
      <c r="A51" s="1">
        <v>49</v>
      </c>
      <c r="B51" s="17" t="s">
        <v>84</v>
      </c>
      <c r="C51" s="18">
        <f>COUNTA(Tableau1[[#This Row],[Type]:[Br ind6]])</f>
        <v>3</v>
      </c>
      <c r="D51" s="3">
        <f>COUNTA(Tableau1[[#This Row],[Br ind9]:[MO ind8]])</f>
        <v>6</v>
      </c>
      <c r="E51" s="4">
        <f>COUNTA(Tableau1[[#This Row],[MO ind9]:[Th ind8]])</f>
        <v>6</v>
      </c>
      <c r="F51" t="s">
        <v>30</v>
      </c>
      <c r="G51" t="s">
        <v>31</v>
      </c>
      <c r="H51" s="19"/>
      <c r="I51" s="19">
        <v>0.051914893617021299</v>
      </c>
      <c r="J51" s="19"/>
      <c r="K51" s="19">
        <v>0.056034482758620698</v>
      </c>
      <c r="L51" s="19">
        <v>0.067602040816326495</v>
      </c>
      <c r="M51" s="20">
        <v>0.056422569027611003</v>
      </c>
      <c r="N51" s="20"/>
      <c r="O51" s="20">
        <v>0.067272727272727303</v>
      </c>
      <c r="P51" s="20">
        <v>0.050064738886491197</v>
      </c>
      <c r="Q51" s="20">
        <v>0.058298072402444799</v>
      </c>
      <c r="R51" s="20">
        <v>0.054625550660792999</v>
      </c>
      <c r="S51" s="20"/>
      <c r="T51" s="21">
        <v>0.052981625521361701</v>
      </c>
      <c r="U51" s="21">
        <v>0.0516431924882629</v>
      </c>
      <c r="V51" s="21">
        <v>0.0524924471299094</v>
      </c>
      <c r="W51" s="21"/>
      <c r="X51" s="21">
        <v>0.051662707838479802</v>
      </c>
      <c r="Y51" s="21"/>
      <c r="Z51" s="21">
        <v>0.055425448868071797</v>
      </c>
      <c r="AA51" s="21">
        <v>0.056563500533617903</v>
      </c>
      <c r="AB51" s="21">
        <v>0.052823920265780699</v>
      </c>
    </row>
    <row r="52">
      <c r="A52" s="1">
        <v>50</v>
      </c>
      <c r="B52" s="17" t="s">
        <v>85</v>
      </c>
      <c r="C52" s="18">
        <f>COUNTA(Tableau1[[#This Row],[Type]:[Br ind6]])</f>
        <v>3</v>
      </c>
      <c r="D52" s="3">
        <f>COUNTA(Tableau1[[#This Row],[Br ind9]:[MO ind8]])</f>
        <v>0</v>
      </c>
      <c r="E52" s="4">
        <f>COUNTA(Tableau1[[#This Row],[MO ind9]:[Th ind8]])</f>
        <v>0</v>
      </c>
      <c r="F52" t="s">
        <v>57</v>
      </c>
      <c r="G52" t="s">
        <v>31</v>
      </c>
      <c r="H52" s="19"/>
      <c r="I52" s="19">
        <v>0.055593220338983</v>
      </c>
      <c r="J52" s="19"/>
      <c r="K52" s="19">
        <v>0.056572379367720499</v>
      </c>
      <c r="L52" s="19"/>
      <c r="M52" s="20"/>
      <c r="N52" s="20"/>
      <c r="O52" s="20"/>
      <c r="P52" s="20"/>
      <c r="Q52" s="20"/>
      <c r="R52" s="20"/>
      <c r="S52" s="20"/>
      <c r="T52" s="21"/>
      <c r="U52" s="21"/>
      <c r="V52" s="21"/>
      <c r="W52" s="21"/>
      <c r="X52" s="21"/>
      <c r="Y52" s="21"/>
      <c r="Z52" s="21"/>
      <c r="AA52" s="21"/>
      <c r="AB52" s="21"/>
    </row>
    <row r="53">
      <c r="A53" s="1">
        <v>51</v>
      </c>
      <c r="B53" s="17" t="s">
        <v>86</v>
      </c>
      <c r="C53" s="18">
        <f>COUNTA(Tableau1[[#This Row],[Type]:[Br ind6]])</f>
        <v>2</v>
      </c>
      <c r="D53" s="3">
        <f>COUNTA(Tableau1[[#This Row],[Br ind9]:[MO ind8]])</f>
        <v>1</v>
      </c>
      <c r="E53" s="4">
        <f>COUNTA(Tableau1[[#This Row],[MO ind9]:[Th ind8]])</f>
        <v>6</v>
      </c>
      <c r="F53" t="s">
        <v>30</v>
      </c>
      <c r="G53" t="s">
        <v>31</v>
      </c>
      <c r="H53" s="19"/>
      <c r="I53" s="19">
        <v>0.052007299270072999</v>
      </c>
      <c r="J53" s="19"/>
      <c r="K53" s="19"/>
      <c r="L53" s="19"/>
      <c r="M53" s="20"/>
      <c r="N53" s="20">
        <v>0.053015372487189599</v>
      </c>
      <c r="O53" s="20"/>
      <c r="P53" s="20"/>
      <c r="Q53" s="20"/>
      <c r="R53" s="20"/>
      <c r="S53" s="20"/>
      <c r="T53" s="21"/>
      <c r="U53" s="21"/>
      <c r="V53" s="21">
        <v>0.059417475728155297</v>
      </c>
      <c r="W53" s="21">
        <v>0.054085155350978097</v>
      </c>
      <c r="X53" s="21">
        <v>0.063979526551503504</v>
      </c>
      <c r="Y53" s="21">
        <v>0.052063964298995902</v>
      </c>
      <c r="Z53" s="21">
        <v>0.052474136856537498</v>
      </c>
      <c r="AA53" s="21">
        <v>0.057178482365514802</v>
      </c>
      <c r="AB53" s="21">
        <v>0.060553633217993098</v>
      </c>
    </row>
    <row r="54">
      <c r="A54" s="1">
        <v>52</v>
      </c>
      <c r="B54" s="17" t="s">
        <v>87</v>
      </c>
      <c r="C54" s="18">
        <f>COUNTA(Tableau1[[#This Row],[Type]:[Br ind6]])</f>
        <v>3</v>
      </c>
      <c r="D54" s="3">
        <f>COUNTA(Tableau1[[#This Row],[Br ind9]:[MO ind8]])</f>
        <v>6</v>
      </c>
      <c r="E54" s="4">
        <f>COUNTA(Tableau1[[#This Row],[MO ind9]:[Th ind8]])</f>
        <v>8</v>
      </c>
      <c r="F54" t="s">
        <v>30</v>
      </c>
      <c r="G54" t="s">
        <v>39</v>
      </c>
      <c r="H54" s="19"/>
      <c r="I54" s="19">
        <v>0.071301247771835996</v>
      </c>
      <c r="J54" s="19">
        <v>0.064645308924485098</v>
      </c>
      <c r="K54" s="19"/>
      <c r="L54" s="19">
        <v>0.069356872635561201</v>
      </c>
      <c r="M54" s="20">
        <v>0.076742823667252505</v>
      </c>
      <c r="N54" s="20">
        <v>0.067150991557039102</v>
      </c>
      <c r="O54" s="20">
        <v>0.062231759656652397</v>
      </c>
      <c r="P54" s="20"/>
      <c r="Q54" s="20">
        <v>0.058046248230297297</v>
      </c>
      <c r="R54" s="20">
        <v>0.058350100603621703</v>
      </c>
      <c r="S54" s="20">
        <v>0.056246050136928599</v>
      </c>
      <c r="T54" s="21"/>
      <c r="U54" s="21">
        <v>0.062999112688553696</v>
      </c>
      <c r="V54" s="21">
        <v>0.081470253884046995</v>
      </c>
      <c r="W54" s="21">
        <v>0.066087613293051406</v>
      </c>
      <c r="X54" s="21">
        <v>0.079029247044181697</v>
      </c>
      <c r="Y54" s="21">
        <v>0.067784256559766803</v>
      </c>
      <c r="Z54" s="21">
        <v>0.066849588426041398</v>
      </c>
      <c r="AA54" s="21">
        <v>0.075337597725657401</v>
      </c>
      <c r="AB54" s="21">
        <v>0.078764746703678001</v>
      </c>
    </row>
    <row r="55">
      <c r="A55" s="1">
        <v>53</v>
      </c>
      <c r="B55" s="17" t="s">
        <v>88</v>
      </c>
      <c r="C55" s="18">
        <f>COUNTA(Tableau1[[#This Row],[Type]:[Br ind6]])</f>
        <v>3</v>
      </c>
      <c r="D55" s="3">
        <f>COUNTA(Tableau1[[#This Row],[Br ind9]:[MO ind8]])</f>
        <v>1</v>
      </c>
      <c r="E55" s="4">
        <f>COUNTA(Tableau1[[#This Row],[MO ind9]:[Th ind8]])</f>
        <v>0</v>
      </c>
      <c r="F55" t="s">
        <v>57</v>
      </c>
      <c r="G55" t="s">
        <v>31</v>
      </c>
      <c r="H55" s="19"/>
      <c r="I55" s="19">
        <v>0.054836252856054798</v>
      </c>
      <c r="J55" s="19">
        <v>0.066014669926650393</v>
      </c>
      <c r="K55" s="19"/>
      <c r="L55" s="19">
        <v>0.054398148148148098</v>
      </c>
      <c r="M55" s="20"/>
      <c r="N55" s="20"/>
      <c r="O55" s="20"/>
      <c r="P55" s="20"/>
      <c r="Q55" s="20"/>
      <c r="R55" s="20"/>
      <c r="S55" s="20"/>
      <c r="T55" s="21"/>
      <c r="U55" s="21"/>
      <c r="V55" s="21"/>
      <c r="W55" s="21"/>
      <c r="X55" s="21"/>
      <c r="Y55" s="21"/>
      <c r="Z55" s="21"/>
      <c r="AA55" s="21"/>
      <c r="AB55" s="21"/>
    </row>
    <row r="56">
      <c r="A56" s="1">
        <v>54</v>
      </c>
      <c r="B56" s="17" t="s">
        <v>89</v>
      </c>
      <c r="C56" s="18">
        <f>COUNTA(Tableau1[[#This Row],[Type]:[Br ind6]])</f>
        <v>2</v>
      </c>
      <c r="D56" s="3">
        <f>COUNTA(Tableau1[[#This Row],[Br ind9]:[MO ind8]])</f>
        <v>1</v>
      </c>
      <c r="E56" s="4">
        <f>COUNTA(Tableau1[[#This Row],[MO ind9]:[Th ind8]])</f>
        <v>0</v>
      </c>
      <c r="F56" t="s">
        <v>49</v>
      </c>
      <c r="G56" t="s">
        <v>31</v>
      </c>
      <c r="H56" s="19"/>
      <c r="I56" s="19">
        <v>0.051356030005770298</v>
      </c>
      <c r="J56" s="19"/>
      <c r="K56" s="19"/>
      <c r="L56" s="19"/>
      <c r="M56" s="20"/>
      <c r="N56" s="20"/>
      <c r="O56" s="20"/>
      <c r="P56" s="20">
        <v>0.057027225901398103</v>
      </c>
      <c r="Q56" s="20"/>
      <c r="R56" s="20"/>
      <c r="S56" s="20"/>
      <c r="T56" s="21"/>
      <c r="U56" s="21"/>
      <c r="V56" s="21"/>
      <c r="W56" s="21"/>
      <c r="X56" s="21"/>
      <c r="Y56" s="21"/>
      <c r="Z56" s="21"/>
      <c r="AA56" s="21"/>
      <c r="AB56" s="21"/>
    </row>
    <row r="57">
      <c r="A57" s="1">
        <v>55</v>
      </c>
      <c r="B57" s="17" t="s">
        <v>90</v>
      </c>
      <c r="C57" s="18">
        <f>COUNTA(Tableau1[[#This Row],[Type]:[Br ind6]])</f>
        <v>2</v>
      </c>
      <c r="D57" s="3">
        <f>COUNTA(Tableau1[[#This Row],[Br ind9]:[MO ind8]])</f>
        <v>2</v>
      </c>
      <c r="E57" s="4">
        <f>COUNTA(Tableau1[[#This Row],[MO ind9]:[Th ind8]])</f>
        <v>0</v>
      </c>
      <c r="F57" t="s">
        <v>49</v>
      </c>
      <c r="G57" t="s">
        <v>31</v>
      </c>
      <c r="H57" s="19"/>
      <c r="I57" s="19">
        <v>0.070242656449553006</v>
      </c>
      <c r="J57" s="19"/>
      <c r="K57" s="19"/>
      <c r="L57" s="19"/>
      <c r="M57" s="20">
        <v>0.067032967032967003</v>
      </c>
      <c r="N57" s="20"/>
      <c r="O57" s="20"/>
      <c r="P57" s="20">
        <v>0.090624999999999997</v>
      </c>
      <c r="Q57" s="20"/>
      <c r="R57" s="20"/>
      <c r="S57" s="20"/>
      <c r="T57" s="21"/>
      <c r="U57" s="21"/>
      <c r="V57" s="21"/>
      <c r="W57" s="21"/>
      <c r="X57" s="21"/>
      <c r="Y57" s="21"/>
      <c r="Z57" s="21"/>
      <c r="AA57" s="21"/>
      <c r="AB57" s="21"/>
    </row>
    <row r="58">
      <c r="A58" s="1">
        <v>56</v>
      </c>
      <c r="B58" s="17" t="s">
        <v>91</v>
      </c>
      <c r="C58" s="18">
        <f>COUNTA(Tableau1[[#This Row],[Type]:[Br ind6]])</f>
        <v>4</v>
      </c>
      <c r="D58" s="3">
        <f>COUNTA(Tableau1[[#This Row],[Br ind9]:[MO ind8]])</f>
        <v>1</v>
      </c>
      <c r="E58" s="4">
        <f>COUNTA(Tableau1[[#This Row],[MO ind9]:[Th ind8]])</f>
        <v>7</v>
      </c>
      <c r="F58" t="s">
        <v>30</v>
      </c>
      <c r="G58" t="s">
        <v>31</v>
      </c>
      <c r="H58" s="19"/>
      <c r="I58" s="19">
        <v>0.085141903171953304</v>
      </c>
      <c r="J58" s="19">
        <v>0.063873275421563597</v>
      </c>
      <c r="K58" s="19">
        <v>0.055319148936170202</v>
      </c>
      <c r="L58" s="19"/>
      <c r="M58" s="20"/>
      <c r="N58" s="20"/>
      <c r="O58" s="20"/>
      <c r="P58" s="20">
        <v>0.058249796803034402</v>
      </c>
      <c r="Q58" s="20"/>
      <c r="R58" s="20"/>
      <c r="S58" s="20"/>
      <c r="T58" s="21">
        <v>0.092774308652988399</v>
      </c>
      <c r="U58" s="21">
        <v>0.075161479741632398</v>
      </c>
      <c r="V58" s="21">
        <v>0.078286558345642507</v>
      </c>
      <c r="W58" s="21">
        <v>0.072305593451568895</v>
      </c>
      <c r="X58" s="21">
        <v>0.064126984126984102</v>
      </c>
      <c r="Y58" s="21"/>
      <c r="Z58" s="21">
        <v>0.088995511530722798</v>
      </c>
      <c r="AA58" s="21">
        <v>0.079859367152184793</v>
      </c>
      <c r="AB58" s="21">
        <v>0.071682991985752495</v>
      </c>
    </row>
    <row r="59">
      <c r="A59" s="1">
        <v>57</v>
      </c>
      <c r="B59" s="17" t="s">
        <v>92</v>
      </c>
      <c r="C59" s="18">
        <f>COUNTA(Tableau1[[#This Row],[Type]:[Br ind6]])</f>
        <v>4</v>
      </c>
      <c r="D59" s="3">
        <f>COUNTA(Tableau1[[#This Row],[Br ind9]:[MO ind8]])</f>
        <v>1</v>
      </c>
      <c r="E59" s="4">
        <f>COUNTA(Tableau1[[#This Row],[MO ind9]:[Th ind8]])</f>
        <v>7</v>
      </c>
      <c r="F59" t="s">
        <v>30</v>
      </c>
      <c r="G59" t="s">
        <v>31</v>
      </c>
      <c r="H59" s="19"/>
      <c r="I59" s="19">
        <v>0.055091819699499202</v>
      </c>
      <c r="J59" s="19">
        <v>0.114460909555442</v>
      </c>
      <c r="K59" s="19">
        <v>0.099290780141844004</v>
      </c>
      <c r="L59" s="19"/>
      <c r="M59" s="20"/>
      <c r="N59" s="20"/>
      <c r="O59" s="20"/>
      <c r="P59" s="20">
        <v>0.095096179897046898</v>
      </c>
      <c r="Q59" s="20"/>
      <c r="R59" s="20"/>
      <c r="S59" s="20"/>
      <c r="T59" s="21">
        <v>0.079542075527802597</v>
      </c>
      <c r="U59" s="21">
        <v>0.109806224310041</v>
      </c>
      <c r="V59" s="21">
        <v>0.076809453471196498</v>
      </c>
      <c r="W59" s="21">
        <v>0.12551159618008201</v>
      </c>
      <c r="X59" s="21">
        <v>0.10666666666666701</v>
      </c>
      <c r="Y59" s="21"/>
      <c r="Z59" s="21">
        <v>0.092710106794613806</v>
      </c>
      <c r="AA59" s="21">
        <v>0.074083375188347594</v>
      </c>
      <c r="AB59" s="21">
        <v>0.10730186999109501</v>
      </c>
    </row>
    <row r="60">
      <c r="A60" s="1">
        <v>58</v>
      </c>
      <c r="B60" s="17" t="s">
        <v>93</v>
      </c>
      <c r="C60" s="18">
        <f>COUNTA(Tableau1[[#This Row],[Type]:[Br ind6]])</f>
        <v>2</v>
      </c>
      <c r="D60" s="3">
        <f>COUNTA(Tableau1[[#This Row],[Br ind9]:[MO ind8]])</f>
        <v>0</v>
      </c>
      <c r="E60" s="4">
        <f>COUNTA(Tableau1[[#This Row],[MO ind9]:[Th ind8]])</f>
        <v>0</v>
      </c>
      <c r="F60" t="s">
        <v>55</v>
      </c>
      <c r="G60" t="s">
        <v>31</v>
      </c>
      <c r="H60" s="19"/>
      <c r="I60" s="19">
        <v>0.075606276747503601</v>
      </c>
      <c r="J60" s="19"/>
      <c r="K60" s="19"/>
      <c r="L60" s="19"/>
      <c r="M60" s="20"/>
      <c r="N60" s="20"/>
      <c r="O60" s="20"/>
      <c r="P60" s="20"/>
      <c r="Q60" s="20"/>
      <c r="R60" s="20"/>
      <c r="S60" s="20"/>
      <c r="T60" s="21"/>
      <c r="U60" s="21"/>
      <c r="V60" s="21"/>
      <c r="W60" s="21"/>
      <c r="X60" s="21"/>
      <c r="Y60" s="21"/>
      <c r="Z60" s="21"/>
      <c r="AA60" s="21"/>
      <c r="AB60" s="21"/>
    </row>
    <row r="61">
      <c r="A61" s="1">
        <v>59</v>
      </c>
      <c r="B61" s="17" t="s">
        <v>94</v>
      </c>
      <c r="C61" s="18">
        <f>COUNTA(Tableau1[[#This Row],[Type]:[Br ind6]])</f>
        <v>2</v>
      </c>
      <c r="D61" s="3">
        <f>COUNTA(Tableau1[[#This Row],[Br ind9]:[MO ind8]])</f>
        <v>0</v>
      </c>
      <c r="E61" s="4">
        <f>COUNTA(Tableau1[[#This Row],[MO ind9]:[Th ind8]])</f>
        <v>0</v>
      </c>
      <c r="F61" t="s">
        <v>55</v>
      </c>
      <c r="G61" t="s">
        <v>31</v>
      </c>
      <c r="H61" s="19"/>
      <c r="I61" s="19">
        <v>0.48074179743223999</v>
      </c>
      <c r="J61" s="19"/>
      <c r="K61" s="19"/>
      <c r="L61" s="19"/>
      <c r="M61" s="20"/>
      <c r="N61" s="20"/>
      <c r="O61" s="20"/>
      <c r="P61" s="20"/>
      <c r="Q61" s="20"/>
      <c r="R61" s="20"/>
      <c r="S61" s="20"/>
      <c r="T61" s="21"/>
      <c r="U61" s="21"/>
      <c r="V61" s="21"/>
      <c r="W61" s="21"/>
      <c r="X61" s="21"/>
      <c r="Y61" s="21"/>
      <c r="Z61" s="21"/>
      <c r="AA61" s="21"/>
      <c r="AB61" s="21"/>
    </row>
    <row r="62">
      <c r="A62" s="1">
        <v>60</v>
      </c>
      <c r="B62" s="17" t="s">
        <v>95</v>
      </c>
      <c r="C62" s="18">
        <f>COUNTA(Tableau1[[#This Row],[Type]:[Br ind6]])</f>
        <v>2</v>
      </c>
      <c r="D62" s="3">
        <f>COUNTA(Tableau1[[#This Row],[Br ind9]:[MO ind8]])</f>
        <v>1</v>
      </c>
      <c r="E62" s="4">
        <f>COUNTA(Tableau1[[#This Row],[MO ind9]:[Th ind8]])</f>
        <v>0</v>
      </c>
      <c r="F62" t="s">
        <v>57</v>
      </c>
      <c r="G62" t="s">
        <v>31</v>
      </c>
      <c r="H62" s="19"/>
      <c r="I62" s="19">
        <v>0.21968616262482199</v>
      </c>
      <c r="J62" s="19"/>
      <c r="K62" s="19"/>
      <c r="L62" s="19">
        <v>0.19328859060402701</v>
      </c>
      <c r="M62" s="20"/>
      <c r="N62" s="20"/>
      <c r="O62" s="20"/>
      <c r="P62" s="20"/>
      <c r="Q62" s="20"/>
      <c r="R62" s="20"/>
      <c r="S62" s="20"/>
      <c r="T62" s="21"/>
      <c r="U62" s="21"/>
      <c r="V62" s="21"/>
      <c r="W62" s="21"/>
      <c r="X62" s="21"/>
      <c r="Y62" s="21"/>
      <c r="Z62" s="21"/>
      <c r="AA62" s="21"/>
      <c r="AB62" s="21"/>
    </row>
    <row r="63">
      <c r="A63" s="1">
        <v>61</v>
      </c>
      <c r="B63" s="17" t="s">
        <v>96</v>
      </c>
      <c r="C63" s="18">
        <f>COUNTA(Tableau1[[#This Row],[Type]:[Br ind6]])</f>
        <v>3</v>
      </c>
      <c r="D63" s="3">
        <f>COUNTA(Tableau1[[#This Row],[Br ind9]:[MO ind8]])</f>
        <v>6</v>
      </c>
      <c r="E63" s="4">
        <f>COUNTA(Tableau1[[#This Row],[MO ind9]:[Th ind8]])</f>
        <v>9</v>
      </c>
      <c r="F63" t="s">
        <v>30</v>
      </c>
      <c r="G63" t="s">
        <v>31</v>
      </c>
      <c r="H63" s="19"/>
      <c r="I63" s="19">
        <v>0.065023956194387403</v>
      </c>
      <c r="J63" s="19">
        <v>0.055122494432071303</v>
      </c>
      <c r="K63" s="19"/>
      <c r="L63" s="19">
        <v>0.054842473745624301</v>
      </c>
      <c r="M63" s="20">
        <v>0.0592991913746631</v>
      </c>
      <c r="N63" s="20">
        <v>0.087269193391642394</v>
      </c>
      <c r="O63" s="20">
        <v>0.0613107822410148</v>
      </c>
      <c r="P63" s="20"/>
      <c r="Q63" s="20">
        <v>0.066884939195509793</v>
      </c>
      <c r="R63" s="20">
        <v>0.081015719467956507</v>
      </c>
      <c r="S63" s="20">
        <v>0.057142857142857099</v>
      </c>
      <c r="T63" s="21">
        <v>0.073015530629853304</v>
      </c>
      <c r="U63" s="21">
        <v>0.071537872991583804</v>
      </c>
      <c r="V63" s="21">
        <v>0.084810566562391401</v>
      </c>
      <c r="W63" s="21">
        <v>0.074566260612772203</v>
      </c>
      <c r="X63" s="21">
        <v>0.080243778567800905</v>
      </c>
      <c r="Y63" s="21">
        <v>0.066817667044167597</v>
      </c>
      <c r="Z63" s="21">
        <v>0.077191714836223502</v>
      </c>
      <c r="AA63" s="21">
        <v>0.089845156643860294</v>
      </c>
      <c r="AB63" s="21">
        <v>0.092130518234165099</v>
      </c>
    </row>
    <row r="64">
      <c r="A64" s="1">
        <v>62</v>
      </c>
      <c r="B64" s="17" t="s">
        <v>97</v>
      </c>
      <c r="C64" s="18">
        <f>COUNTA(Tableau1[[#This Row],[Type]:[Br ind6]])</f>
        <v>3</v>
      </c>
      <c r="D64" s="3">
        <f>COUNTA(Tableau1[[#This Row],[Br ind9]:[MO ind8]])</f>
        <v>7</v>
      </c>
      <c r="E64" s="4">
        <f>COUNTA(Tableau1[[#This Row],[MO ind9]:[Th ind8]])</f>
        <v>9</v>
      </c>
      <c r="F64" t="s">
        <v>30</v>
      </c>
      <c r="G64" t="s">
        <v>31</v>
      </c>
      <c r="H64" s="19"/>
      <c r="I64" s="19">
        <v>0.065073041168658696</v>
      </c>
      <c r="J64" s="19">
        <v>0.054980947196516097</v>
      </c>
      <c r="K64" s="19"/>
      <c r="L64" s="19">
        <v>0.0522803114571746</v>
      </c>
      <c r="M64" s="20">
        <v>0.0597897503285151</v>
      </c>
      <c r="N64" s="20">
        <v>0.086267933668716199</v>
      </c>
      <c r="O64" s="20">
        <v>0.061099796334012198</v>
      </c>
      <c r="P64" s="20">
        <v>0.052393427006430099</v>
      </c>
      <c r="Q64" s="20">
        <v>0.066727605118829997</v>
      </c>
      <c r="R64" s="20">
        <v>0.079984544049458997</v>
      </c>
      <c r="S64" s="20">
        <v>0.057664974619289301</v>
      </c>
      <c r="T64" s="21">
        <v>0.0724728487886383</v>
      </c>
      <c r="U64" s="21">
        <v>0.069827269386255095</v>
      </c>
      <c r="V64" s="21">
        <v>0.082724252491694406</v>
      </c>
      <c r="W64" s="21">
        <v>0.074642857142857094</v>
      </c>
      <c r="X64" s="21">
        <v>0.077523159434422201</v>
      </c>
      <c r="Y64" s="21">
        <v>0.066811909949164805</v>
      </c>
      <c r="Z64" s="21">
        <v>0.075917139219997695</v>
      </c>
      <c r="AA64" s="21">
        <v>0.089251606181628806</v>
      </c>
      <c r="AB64" s="21">
        <v>0.090683998761993206</v>
      </c>
    </row>
    <row r="65">
      <c r="A65" s="1">
        <v>63</v>
      </c>
      <c r="B65" s="17" t="s">
        <v>98</v>
      </c>
      <c r="C65" s="18">
        <f>COUNTA(Tableau1[[#This Row],[Type]:[Br ind6]])</f>
        <v>2</v>
      </c>
      <c r="D65" s="3">
        <f>COUNTA(Tableau1[[#This Row],[Br ind9]:[MO ind8]])</f>
        <v>4</v>
      </c>
      <c r="E65" s="4">
        <f>COUNTA(Tableau1[[#This Row],[MO ind9]:[Th ind8]])</f>
        <v>8</v>
      </c>
      <c r="F65" t="s">
        <v>30</v>
      </c>
      <c r="G65" t="s">
        <v>31</v>
      </c>
      <c r="H65" s="19"/>
      <c r="I65" s="19">
        <v>0.050847457627118599</v>
      </c>
      <c r="J65" s="19"/>
      <c r="K65" s="19"/>
      <c r="L65" s="19"/>
      <c r="M65" s="20"/>
      <c r="N65" s="20">
        <v>0.073981552651806295</v>
      </c>
      <c r="O65" s="20">
        <v>0.054166666666666703</v>
      </c>
      <c r="P65" s="20"/>
      <c r="Q65" s="20">
        <v>0.053055423969682602</v>
      </c>
      <c r="R65" s="20">
        <v>0.0605815831987076</v>
      </c>
      <c r="S65" s="20"/>
      <c r="T65" s="21">
        <v>0.059026281775096903</v>
      </c>
      <c r="U65" s="21">
        <v>0.055325555137373</v>
      </c>
      <c r="V65" s="21">
        <v>0.073262581307771302</v>
      </c>
      <c r="W65" s="21">
        <v>0.062362435803374902</v>
      </c>
      <c r="X65" s="21">
        <v>0.063787041687594206</v>
      </c>
      <c r="Y65" s="21">
        <v>0.056221889055472297</v>
      </c>
      <c r="Z65" s="21">
        <v>0.065144633038489094</v>
      </c>
      <c r="AA65" s="21">
        <v>0.076132058452101706</v>
      </c>
      <c r="AB65" s="21">
        <v>0.077070674768148398</v>
      </c>
    </row>
    <row r="66">
      <c r="A66" s="1">
        <v>64</v>
      </c>
      <c r="B66" s="17" t="s">
        <v>99</v>
      </c>
      <c r="C66" s="18">
        <f>COUNTA(Tableau1[[#This Row],[Type]:[Br ind6]])</f>
        <v>2</v>
      </c>
      <c r="D66" s="3">
        <f>COUNTA(Tableau1[[#This Row],[Br ind9]:[MO ind8]])</f>
        <v>4</v>
      </c>
      <c r="E66" s="4">
        <f>COUNTA(Tableau1[[#This Row],[MO ind9]:[Th ind8]])</f>
        <v>8</v>
      </c>
      <c r="F66" t="s">
        <v>30</v>
      </c>
      <c r="G66" t="s">
        <v>31</v>
      </c>
      <c r="H66" s="19"/>
      <c r="I66" s="19">
        <v>0.050847457627118599</v>
      </c>
      <c r="J66" s="19"/>
      <c r="K66" s="19"/>
      <c r="L66" s="19"/>
      <c r="M66" s="20"/>
      <c r="N66" s="20">
        <v>0.073981552651806295</v>
      </c>
      <c r="O66" s="20">
        <v>0.052083333333333301</v>
      </c>
      <c r="P66" s="20"/>
      <c r="Q66" s="20">
        <v>0.053055423969682602</v>
      </c>
      <c r="R66" s="20">
        <v>0.0605815831987076</v>
      </c>
      <c r="S66" s="20"/>
      <c r="T66" s="21">
        <v>0.059026281775096903</v>
      </c>
      <c r="U66" s="21">
        <v>0.055325555137373</v>
      </c>
      <c r="V66" s="21">
        <v>0.073262581307771302</v>
      </c>
      <c r="W66" s="21">
        <v>0.062362435803374902</v>
      </c>
      <c r="X66" s="21">
        <v>0.063787041687594206</v>
      </c>
      <c r="Y66" s="21">
        <v>0.056221889055472297</v>
      </c>
      <c r="Z66" s="21">
        <v>0.065144633038489094</v>
      </c>
      <c r="AA66" s="21">
        <v>0.076132058452101706</v>
      </c>
      <c r="AB66" s="21">
        <v>0.077070674768148398</v>
      </c>
    </row>
    <row r="67">
      <c r="A67" s="1">
        <v>65</v>
      </c>
      <c r="B67" s="17" t="s">
        <v>100</v>
      </c>
      <c r="C67" s="18">
        <f>COUNTA(Tableau1[[#This Row],[Type]:[Br ind6]])</f>
        <v>2</v>
      </c>
      <c r="D67" s="3">
        <f>COUNTA(Tableau1[[#This Row],[Br ind9]:[MO ind8]])</f>
        <v>0</v>
      </c>
      <c r="E67" s="4">
        <f>COUNTA(Tableau1[[#This Row],[MO ind9]:[Th ind8]])</f>
        <v>0</v>
      </c>
      <c r="F67" t="s">
        <v>55</v>
      </c>
      <c r="G67" t="s">
        <v>31</v>
      </c>
      <c r="H67" s="19"/>
      <c r="I67" s="19">
        <v>0.083333333333333301</v>
      </c>
      <c r="J67" s="19"/>
      <c r="K67" s="19"/>
      <c r="L67" s="19"/>
      <c r="M67" s="20"/>
      <c r="N67" s="20"/>
      <c r="O67" s="20"/>
      <c r="P67" s="20"/>
      <c r="Q67" s="20"/>
      <c r="R67" s="20"/>
      <c r="S67" s="20"/>
      <c r="T67" s="21"/>
      <c r="U67" s="21"/>
      <c r="V67" s="21"/>
      <c r="W67" s="21"/>
      <c r="X67" s="21"/>
      <c r="Y67" s="21"/>
      <c r="Z67" s="21"/>
      <c r="AA67" s="21"/>
      <c r="AB67" s="21"/>
    </row>
    <row r="68">
      <c r="A68" s="1">
        <v>66</v>
      </c>
      <c r="B68" s="17" t="s">
        <v>101</v>
      </c>
      <c r="C68" s="18">
        <f>COUNTA(Tableau1[[#This Row],[Type]:[Br ind6]])</f>
        <v>2</v>
      </c>
      <c r="D68" s="3">
        <f>COUNTA(Tableau1[[#This Row],[Br ind9]:[MO ind8]])</f>
        <v>0</v>
      </c>
      <c r="E68" s="4">
        <f>COUNTA(Tableau1[[#This Row],[MO ind9]:[Th ind8]])</f>
        <v>0</v>
      </c>
      <c r="F68" t="s">
        <v>55</v>
      </c>
      <c r="G68" t="s">
        <v>31</v>
      </c>
      <c r="H68" s="19"/>
      <c r="I68" s="19">
        <v>0.20000000000000001</v>
      </c>
      <c r="J68" s="19"/>
      <c r="K68" s="19"/>
      <c r="L68" s="19"/>
      <c r="M68" s="20"/>
      <c r="N68" s="20"/>
      <c r="O68" s="20"/>
      <c r="P68" s="20"/>
      <c r="Q68" s="20"/>
      <c r="R68" s="20"/>
      <c r="S68" s="20"/>
      <c r="T68" s="21"/>
      <c r="U68" s="21"/>
      <c r="V68" s="21"/>
      <c r="W68" s="21"/>
      <c r="X68" s="21"/>
      <c r="Y68" s="21"/>
      <c r="Z68" s="21"/>
      <c r="AA68" s="21"/>
      <c r="AB68" s="21"/>
    </row>
    <row r="69">
      <c r="A69" s="1">
        <v>67</v>
      </c>
      <c r="B69" s="17" t="s">
        <v>102</v>
      </c>
      <c r="C69" s="18">
        <f>COUNTA(Tableau1[[#This Row],[Type]:[Br ind6]])</f>
        <v>2</v>
      </c>
      <c r="D69" s="3">
        <f>COUNTA(Tableau1[[#This Row],[Br ind9]:[MO ind8]])</f>
        <v>0</v>
      </c>
      <c r="E69" s="4">
        <f>COUNTA(Tableau1[[#This Row],[MO ind9]:[Th ind8]])</f>
        <v>0</v>
      </c>
      <c r="F69" t="s">
        <v>55</v>
      </c>
      <c r="G69" t="s">
        <v>31</v>
      </c>
      <c r="H69" s="19"/>
      <c r="I69" s="19">
        <v>0.083333333333333301</v>
      </c>
      <c r="J69" s="19"/>
      <c r="K69" s="19"/>
      <c r="L69" s="19"/>
      <c r="M69" s="20"/>
      <c r="N69" s="20"/>
      <c r="O69" s="20"/>
      <c r="P69" s="20"/>
      <c r="Q69" s="20"/>
      <c r="R69" s="20"/>
      <c r="S69" s="20"/>
      <c r="T69" s="21"/>
      <c r="U69" s="21"/>
      <c r="V69" s="21"/>
      <c r="W69" s="21"/>
      <c r="X69" s="21"/>
      <c r="Y69" s="21"/>
      <c r="Z69" s="21"/>
      <c r="AA69" s="21"/>
      <c r="AB69" s="21"/>
    </row>
    <row r="70">
      <c r="A70" s="1">
        <v>68</v>
      </c>
      <c r="B70" s="17" t="s">
        <v>103</v>
      </c>
      <c r="C70" s="18">
        <f>COUNTA(Tableau1[[#This Row],[Type]:[Br ind6]])</f>
        <v>2</v>
      </c>
      <c r="D70" s="3">
        <f>COUNTA(Tableau1[[#This Row],[Br ind9]:[MO ind8]])</f>
        <v>4</v>
      </c>
      <c r="E70" s="4">
        <f>COUNTA(Tableau1[[#This Row],[MO ind9]:[Th ind8]])</f>
        <v>5</v>
      </c>
      <c r="F70" t="s">
        <v>30</v>
      </c>
      <c r="G70" t="s">
        <v>31</v>
      </c>
      <c r="H70" s="19"/>
      <c r="I70" s="19">
        <v>0.26470588235294101</v>
      </c>
      <c r="J70" s="19"/>
      <c r="K70" s="19"/>
      <c r="L70" s="19">
        <v>0.18918918918918901</v>
      </c>
      <c r="M70" s="20"/>
      <c r="N70" s="20">
        <v>0.16582914572864299</v>
      </c>
      <c r="O70" s="20"/>
      <c r="P70" s="20">
        <v>0.19718309859154901</v>
      </c>
      <c r="Q70" s="20"/>
      <c r="R70" s="20">
        <v>0.104761904761905</v>
      </c>
      <c r="S70" s="20"/>
      <c r="T70" s="21">
        <v>0.18088737201365199</v>
      </c>
      <c r="U70" s="21"/>
      <c r="V70" s="21"/>
      <c r="W70" s="21">
        <v>0.234375</v>
      </c>
      <c r="X70" s="21"/>
      <c r="Y70" s="21">
        <v>0.16666666666666699</v>
      </c>
      <c r="Z70" s="21">
        <v>0.17041800643086799</v>
      </c>
      <c r="AA70" s="21">
        <v>0.18421052631578899</v>
      </c>
      <c r="AB70" s="21">
        <v>0.14925373134328401</v>
      </c>
    </row>
    <row r="71">
      <c r="A71" s="1">
        <v>69</v>
      </c>
      <c r="B71" s="17" t="s">
        <v>104</v>
      </c>
      <c r="C71" s="18">
        <f>COUNTA(Tableau1[[#This Row],[Type]:[Br ind6]])</f>
        <v>2</v>
      </c>
      <c r="D71" s="3">
        <f>COUNTA(Tableau1[[#This Row],[Br ind9]:[MO ind8]])</f>
        <v>5</v>
      </c>
      <c r="E71" s="4">
        <f>COUNTA(Tableau1[[#This Row],[MO ind9]:[Th ind8]])</f>
        <v>5</v>
      </c>
      <c r="F71" t="s">
        <v>30</v>
      </c>
      <c r="G71" t="s">
        <v>39</v>
      </c>
      <c r="H71" s="19"/>
      <c r="I71" s="19">
        <v>0.23529411764705899</v>
      </c>
      <c r="J71" s="19"/>
      <c r="K71" s="19"/>
      <c r="L71" s="19">
        <v>0.24324324324324301</v>
      </c>
      <c r="M71" s="20">
        <v>0.25423728813559299</v>
      </c>
      <c r="N71" s="20">
        <v>0.25628140703517599</v>
      </c>
      <c r="O71" s="20"/>
      <c r="P71" s="20">
        <v>0.26760563380281699</v>
      </c>
      <c r="Q71" s="20"/>
      <c r="R71" s="20">
        <v>0.266666666666667</v>
      </c>
      <c r="S71" s="20"/>
      <c r="T71" s="21">
        <v>0.293515358361775</v>
      </c>
      <c r="U71" s="21"/>
      <c r="V71" s="21"/>
      <c r="W71" s="21">
        <v>0.3046875</v>
      </c>
      <c r="X71" s="21"/>
      <c r="Y71" s="21">
        <v>0.23529411764705899</v>
      </c>
      <c r="Z71" s="21">
        <v>0.28295819935691302</v>
      </c>
      <c r="AA71" s="21">
        <v>0.255639097744361</v>
      </c>
      <c r="AB71" s="21">
        <v>0.29104477611940299</v>
      </c>
    </row>
    <row r="72">
      <c r="A72" s="1">
        <v>70</v>
      </c>
      <c r="B72" s="17" t="s">
        <v>105</v>
      </c>
      <c r="C72" s="18">
        <f>COUNTA(Tableau1[[#This Row],[Type]:[Br ind6]])</f>
        <v>3</v>
      </c>
      <c r="D72" s="3">
        <f>COUNTA(Tableau1[[#This Row],[Br ind9]:[MO ind8]])</f>
        <v>6</v>
      </c>
      <c r="E72" s="4">
        <f>COUNTA(Tableau1[[#This Row],[MO ind9]:[Th ind8]])</f>
        <v>4</v>
      </c>
      <c r="F72" t="s">
        <v>30</v>
      </c>
      <c r="G72" t="s">
        <v>31</v>
      </c>
      <c r="H72" s="19"/>
      <c r="I72" s="19"/>
      <c r="J72" s="19">
        <v>0.066383430695698395</v>
      </c>
      <c r="K72" s="19">
        <v>0.061936936936936901</v>
      </c>
      <c r="L72" s="19">
        <v>0.070692194403534594</v>
      </c>
      <c r="M72" s="20">
        <v>0.058781362007168499</v>
      </c>
      <c r="N72" s="20"/>
      <c r="O72" s="20">
        <v>0.061965811965812002</v>
      </c>
      <c r="P72" s="20">
        <v>0.0535401551163373</v>
      </c>
      <c r="Q72" s="20">
        <v>0.0529661016949153</v>
      </c>
      <c r="R72" s="20">
        <v>0.063549704947798505</v>
      </c>
      <c r="S72" s="20"/>
      <c r="T72" s="21">
        <v>0.054820656321546701</v>
      </c>
      <c r="U72" s="21">
        <v>0.058456046407853603</v>
      </c>
      <c r="V72" s="21"/>
      <c r="W72" s="21">
        <v>0.057347670250896099</v>
      </c>
      <c r="X72" s="21">
        <v>0.057618437900128001</v>
      </c>
      <c r="Y72" s="21"/>
      <c r="Z72" s="21"/>
      <c r="AA72" s="21"/>
      <c r="AB72" s="21">
        <v>0.058801356954391301</v>
      </c>
    </row>
    <row r="73">
      <c r="A73" s="1">
        <v>71</v>
      </c>
      <c r="B73" s="17" t="s">
        <v>106</v>
      </c>
      <c r="C73" s="18">
        <f>COUNTA(Tableau1[[#This Row],[Type]:[Br ind6]])</f>
        <v>2</v>
      </c>
      <c r="D73" s="3">
        <f>COUNTA(Tableau1[[#This Row],[Br ind9]:[MO ind8]])</f>
        <v>0</v>
      </c>
      <c r="E73" s="4">
        <f>COUNTA(Tableau1[[#This Row],[MO ind9]:[Th ind8]])</f>
        <v>0</v>
      </c>
      <c r="F73" t="s">
        <v>55</v>
      </c>
      <c r="G73" t="s">
        <v>31</v>
      </c>
      <c r="H73" s="19"/>
      <c r="I73" s="19"/>
      <c r="J73" s="19">
        <v>0.050769230769230803</v>
      </c>
      <c r="K73" s="19"/>
      <c r="L73" s="19"/>
      <c r="M73" s="20"/>
      <c r="N73" s="20"/>
      <c r="O73" s="20"/>
      <c r="P73" s="20"/>
      <c r="Q73" s="20"/>
      <c r="R73" s="20"/>
      <c r="S73" s="20"/>
      <c r="T73" s="21"/>
      <c r="U73" s="21"/>
      <c r="V73" s="21"/>
      <c r="W73" s="21"/>
      <c r="X73" s="21"/>
      <c r="Y73" s="21"/>
      <c r="Z73" s="21"/>
      <c r="AA73" s="21"/>
      <c r="AB73" s="21"/>
    </row>
    <row r="74">
      <c r="A74" s="1">
        <v>72</v>
      </c>
      <c r="B74" s="17" t="s">
        <v>107</v>
      </c>
      <c r="C74" s="18">
        <f>COUNTA(Tableau1[[#This Row],[Type]:[Br ind6]])</f>
        <v>2</v>
      </c>
      <c r="D74" s="3">
        <f>COUNTA(Tableau1[[#This Row],[Br ind9]:[MO ind8]])</f>
        <v>2</v>
      </c>
      <c r="E74" s="4">
        <f>COUNTA(Tableau1[[#This Row],[MO ind9]:[Th ind8]])</f>
        <v>3</v>
      </c>
      <c r="F74" t="s">
        <v>30</v>
      </c>
      <c r="G74" t="s">
        <v>31</v>
      </c>
      <c r="H74" s="19"/>
      <c r="I74" s="19"/>
      <c r="J74" s="19">
        <v>0.059233449477351902</v>
      </c>
      <c r="K74" s="19"/>
      <c r="L74" s="19"/>
      <c r="M74" s="20"/>
      <c r="N74" s="20">
        <v>0.075531914893617005</v>
      </c>
      <c r="O74" s="20"/>
      <c r="P74" s="20"/>
      <c r="Q74" s="20"/>
      <c r="R74" s="20">
        <v>0.061307901907357</v>
      </c>
      <c r="S74" s="20">
        <v>0.069119286510590905</v>
      </c>
      <c r="T74" s="21"/>
      <c r="U74" s="21"/>
      <c r="V74" s="21">
        <v>0.074303405572755402</v>
      </c>
      <c r="W74" s="21">
        <v>0.057416267942583699</v>
      </c>
      <c r="X74" s="21"/>
      <c r="Y74" s="21"/>
      <c r="Z74" s="21"/>
      <c r="AA74" s="21"/>
      <c r="AB74" s="21">
        <v>0.081911262798634796</v>
      </c>
    </row>
    <row r="75">
      <c r="A75" s="1">
        <v>73</v>
      </c>
      <c r="B75" s="17" t="s">
        <v>108</v>
      </c>
      <c r="C75" s="18">
        <f>COUNTA(Tableau1[[#This Row],[Type]:[Br ind6]])</f>
        <v>2</v>
      </c>
      <c r="D75" s="3">
        <f>COUNTA(Tableau1[[#This Row],[Br ind9]:[MO ind8]])</f>
        <v>1</v>
      </c>
      <c r="E75" s="4">
        <f>COUNTA(Tableau1[[#This Row],[MO ind9]:[Th ind8]])</f>
        <v>0</v>
      </c>
      <c r="F75" t="s">
        <v>57</v>
      </c>
      <c r="G75" t="s">
        <v>31</v>
      </c>
      <c r="H75" s="19"/>
      <c r="I75" s="19"/>
      <c r="J75" s="19">
        <v>0.060340381640020598</v>
      </c>
      <c r="K75" s="19"/>
      <c r="L75" s="19">
        <v>0.067349926793557793</v>
      </c>
      <c r="M75" s="20"/>
      <c r="N75" s="20"/>
      <c r="O75" s="20"/>
      <c r="P75" s="20"/>
      <c r="Q75" s="20"/>
      <c r="R75" s="20"/>
      <c r="S75" s="20"/>
      <c r="T75" s="21"/>
      <c r="U75" s="21"/>
      <c r="V75" s="21"/>
      <c r="W75" s="21"/>
      <c r="X75" s="21"/>
      <c r="Y75" s="21"/>
      <c r="Z75" s="21"/>
      <c r="AA75" s="21"/>
      <c r="AB75" s="21"/>
    </row>
    <row r="76">
      <c r="A76" s="1">
        <v>74</v>
      </c>
      <c r="B76" s="17" t="s">
        <v>109</v>
      </c>
      <c r="C76" s="18">
        <f>COUNTA(Tableau1[[#This Row],[Type]:[Br ind6]])</f>
        <v>3</v>
      </c>
      <c r="D76" s="3">
        <f>COUNTA(Tableau1[[#This Row],[Br ind9]:[MO ind8]])</f>
        <v>4</v>
      </c>
      <c r="E76" s="4">
        <f>COUNTA(Tableau1[[#This Row],[MO ind9]:[Th ind8]])</f>
        <v>8</v>
      </c>
      <c r="F76" t="s">
        <v>30</v>
      </c>
      <c r="G76" t="s">
        <v>31</v>
      </c>
      <c r="H76" s="19"/>
      <c r="I76" s="19"/>
      <c r="J76" s="19">
        <v>0.061030235162373998</v>
      </c>
      <c r="K76" s="19">
        <v>0.050000000000000003</v>
      </c>
      <c r="L76" s="19">
        <v>0.054263565891472902</v>
      </c>
      <c r="M76" s="20">
        <v>0.069544364508393297</v>
      </c>
      <c r="N76" s="20">
        <v>0.051921504497138199</v>
      </c>
      <c r="O76" s="20"/>
      <c r="P76" s="20"/>
      <c r="Q76" s="20">
        <v>0.073268921095008099</v>
      </c>
      <c r="R76" s="20"/>
      <c r="S76" s="20">
        <v>0.074019024970273503</v>
      </c>
      <c r="T76" s="21">
        <v>0.064979591836734699</v>
      </c>
      <c r="U76" s="21">
        <v>0.064621409921670994</v>
      </c>
      <c r="V76" s="21">
        <v>0.055764075067024098</v>
      </c>
      <c r="W76" s="21">
        <v>0.067100650976464699</v>
      </c>
      <c r="X76" s="21">
        <v>0.060796645702306099</v>
      </c>
      <c r="Y76" s="21">
        <v>0.0522565320665083</v>
      </c>
      <c r="Z76" s="21">
        <v>0.068982965086861206</v>
      </c>
      <c r="AA76" s="21"/>
      <c r="AB76" s="21">
        <v>0.0552297165200391</v>
      </c>
    </row>
    <row r="77">
      <c r="A77" s="1">
        <v>75</v>
      </c>
      <c r="B77" s="17" t="s">
        <v>110</v>
      </c>
      <c r="C77" s="18">
        <f>COUNTA(Tableau1[[#This Row],[Type]:[Br ind6]])</f>
        <v>3</v>
      </c>
      <c r="D77" s="3">
        <f>COUNTA(Tableau1[[#This Row],[Br ind9]:[MO ind8]])</f>
        <v>6</v>
      </c>
      <c r="E77" s="4">
        <f>COUNTA(Tableau1[[#This Row],[MO ind9]:[Th ind8]])</f>
        <v>8</v>
      </c>
      <c r="F77" t="s">
        <v>30</v>
      </c>
      <c r="G77" t="s">
        <v>31</v>
      </c>
      <c r="H77" s="19"/>
      <c r="I77" s="19"/>
      <c r="J77" s="19">
        <v>0.053811659192825101</v>
      </c>
      <c r="K77" s="19">
        <v>0.051948051948052</v>
      </c>
      <c r="L77" s="19">
        <v>0.0504451038575668</v>
      </c>
      <c r="M77" s="20"/>
      <c r="N77" s="20">
        <v>0.058067968959058101</v>
      </c>
      <c r="O77" s="20">
        <v>0.0563063063063063</v>
      </c>
      <c r="P77" s="20">
        <v>0.055824551409854699</v>
      </c>
      <c r="Q77" s="20">
        <v>0.056951423785594597</v>
      </c>
      <c r="R77" s="20">
        <v>0.053286852589641401</v>
      </c>
      <c r="S77" s="20">
        <v>0.052883337762423599</v>
      </c>
      <c r="T77" s="21">
        <v>0.052035506580961101</v>
      </c>
      <c r="U77" s="21"/>
      <c r="V77" s="21">
        <v>0.059305689488910303</v>
      </c>
      <c r="W77" s="21">
        <v>0.078011144449206996</v>
      </c>
      <c r="X77" s="21">
        <v>0.067994505494505503</v>
      </c>
      <c r="Y77" s="21">
        <v>0.091237942122186499</v>
      </c>
      <c r="Z77" s="21">
        <v>0.062363579669473</v>
      </c>
      <c r="AA77" s="21">
        <v>0.076201923076923098</v>
      </c>
      <c r="AB77" s="21"/>
    </row>
    <row r="78">
      <c r="A78" s="1">
        <v>76</v>
      </c>
      <c r="B78" s="17" t="s">
        <v>111</v>
      </c>
      <c r="C78" s="18">
        <f>COUNTA(Tableau1[[#This Row],[Type]:[Br ind6]])</f>
        <v>2</v>
      </c>
      <c r="D78" s="3">
        <f>COUNTA(Tableau1[[#This Row],[Br ind9]:[MO ind8]])</f>
        <v>0</v>
      </c>
      <c r="E78" s="4">
        <f>COUNTA(Tableau1[[#This Row],[MO ind9]:[Th ind8]])</f>
        <v>0</v>
      </c>
      <c r="F78" t="s">
        <v>55</v>
      </c>
      <c r="G78" t="s">
        <v>31</v>
      </c>
      <c r="H78" s="19"/>
      <c r="I78" s="19"/>
      <c r="J78" s="19">
        <v>0.057063326374391099</v>
      </c>
      <c r="K78" s="19"/>
      <c r="L78" s="19"/>
      <c r="M78" s="20"/>
      <c r="N78" s="20"/>
      <c r="O78" s="20"/>
      <c r="P78" s="20"/>
      <c r="Q78" s="20"/>
      <c r="R78" s="20"/>
      <c r="S78" s="20"/>
      <c r="T78" s="21"/>
      <c r="U78" s="21"/>
      <c r="V78" s="21"/>
      <c r="W78" s="21"/>
      <c r="X78" s="21"/>
      <c r="Y78" s="21"/>
      <c r="Z78" s="21"/>
      <c r="AA78" s="21"/>
      <c r="AB78" s="21"/>
    </row>
    <row r="79">
      <c r="A79" s="1">
        <v>77</v>
      </c>
      <c r="B79" s="17" t="s">
        <v>112</v>
      </c>
      <c r="C79" s="18">
        <f>COUNTA(Tableau1[[#This Row],[Type]:[Br ind6]])</f>
        <v>2</v>
      </c>
      <c r="D79" s="3">
        <f>COUNTA(Tableau1[[#This Row],[Br ind9]:[MO ind8]])</f>
        <v>1</v>
      </c>
      <c r="E79" s="4">
        <f>COUNTA(Tableau1[[#This Row],[MO ind9]:[Th ind8]])</f>
        <v>0</v>
      </c>
      <c r="F79" t="s">
        <v>49</v>
      </c>
      <c r="G79" t="s">
        <v>31</v>
      </c>
      <c r="H79" s="19"/>
      <c r="I79" s="19"/>
      <c r="J79" s="19"/>
      <c r="K79" s="19">
        <v>0.0531914893617021</v>
      </c>
      <c r="L79" s="19"/>
      <c r="M79" s="20"/>
      <c r="N79" s="20"/>
      <c r="O79" s="20">
        <v>0.056603773584905703</v>
      </c>
      <c r="P79" s="20"/>
      <c r="Q79" s="20"/>
      <c r="R79" s="20"/>
      <c r="S79" s="20"/>
      <c r="T79" s="21"/>
      <c r="U79" s="21"/>
      <c r="V79" s="21"/>
      <c r="W79" s="21"/>
      <c r="X79" s="21"/>
      <c r="Y79" s="21"/>
      <c r="Z79" s="21"/>
      <c r="AA79" s="21"/>
      <c r="AB79" s="21"/>
    </row>
    <row r="80">
      <c r="A80" s="1">
        <v>78</v>
      </c>
      <c r="B80" s="17" t="s">
        <v>113</v>
      </c>
      <c r="C80" s="18">
        <f>COUNTA(Tableau1[[#This Row],[Type]:[Br ind6]])</f>
        <v>2</v>
      </c>
      <c r="D80" s="3">
        <f>COUNTA(Tableau1[[#This Row],[Br ind9]:[MO ind8]])</f>
        <v>0</v>
      </c>
      <c r="E80" s="4">
        <f>COUNTA(Tableau1[[#This Row],[MO ind9]:[Th ind8]])</f>
        <v>0</v>
      </c>
      <c r="F80" t="s">
        <v>55</v>
      </c>
      <c r="G80" t="s">
        <v>31</v>
      </c>
      <c r="H80" s="19"/>
      <c r="I80" s="19"/>
      <c r="J80" s="19"/>
      <c r="K80" s="19">
        <v>0.0581068416119963</v>
      </c>
      <c r="L80" s="19"/>
      <c r="M80" s="20"/>
      <c r="N80" s="20"/>
      <c r="O80" s="20"/>
      <c r="P80" s="20"/>
      <c r="Q80" s="20"/>
      <c r="R80" s="20"/>
      <c r="S80" s="20"/>
      <c r="T80" s="21"/>
      <c r="U80" s="21"/>
      <c r="V80" s="21"/>
      <c r="W80" s="21"/>
      <c r="X80" s="21"/>
      <c r="Y80" s="21"/>
      <c r="Z80" s="21"/>
      <c r="AA80" s="21"/>
      <c r="AB80" s="21"/>
    </row>
    <row r="81">
      <c r="A81" s="1">
        <v>79</v>
      </c>
      <c r="B81" s="17" t="s">
        <v>114</v>
      </c>
      <c r="C81" s="18">
        <f>COUNTA(Tableau1[[#This Row],[Type]:[Br ind6]])</f>
        <v>2</v>
      </c>
      <c r="D81" s="3">
        <f>COUNTA(Tableau1[[#This Row],[Br ind9]:[MO ind8]])</f>
        <v>0</v>
      </c>
      <c r="E81" s="4">
        <f>COUNTA(Tableau1[[#This Row],[MO ind9]:[Th ind8]])</f>
        <v>0</v>
      </c>
      <c r="F81" t="s">
        <v>55</v>
      </c>
      <c r="G81" t="s">
        <v>39</v>
      </c>
      <c r="H81" s="19"/>
      <c r="I81" s="19"/>
      <c r="J81" s="19"/>
      <c r="K81" s="19">
        <v>0.066666666666666693</v>
      </c>
      <c r="L81" s="19"/>
      <c r="M81" s="20"/>
      <c r="N81" s="20"/>
      <c r="O81" s="20"/>
      <c r="P81" s="20"/>
      <c r="Q81" s="20"/>
      <c r="R81" s="20"/>
      <c r="S81" s="20"/>
      <c r="T81" s="21"/>
      <c r="U81" s="21"/>
      <c r="V81" s="21"/>
      <c r="W81" s="21"/>
      <c r="X81" s="21"/>
      <c r="Y81" s="21"/>
      <c r="Z81" s="21"/>
      <c r="AA81" s="21"/>
      <c r="AB81" s="21"/>
    </row>
    <row r="82">
      <c r="A82" s="1">
        <v>80</v>
      </c>
      <c r="B82" s="17" t="s">
        <v>115</v>
      </c>
      <c r="C82" s="18">
        <f>COUNTA(Tableau1[[#This Row],[Type]:[Br ind6]])</f>
        <v>2</v>
      </c>
      <c r="D82" s="3">
        <f>COUNTA(Tableau1[[#This Row],[Br ind9]:[MO ind8]])</f>
        <v>2</v>
      </c>
      <c r="E82" s="4">
        <f>COUNTA(Tableau1[[#This Row],[MO ind9]:[Th ind8]])</f>
        <v>0</v>
      </c>
      <c r="F82" t="s">
        <v>49</v>
      </c>
      <c r="G82" t="s">
        <v>39</v>
      </c>
      <c r="H82" s="19"/>
      <c r="I82" s="19"/>
      <c r="J82" s="19"/>
      <c r="K82" s="19">
        <v>0.061085972850678703</v>
      </c>
      <c r="L82" s="19"/>
      <c r="M82" s="20"/>
      <c r="N82" s="20">
        <v>0.063123600081449793</v>
      </c>
      <c r="O82" s="20">
        <v>0.067484662576687102</v>
      </c>
      <c r="P82" s="20"/>
      <c r="Q82" s="20"/>
      <c r="R82" s="20"/>
      <c r="S82" s="20"/>
      <c r="T82" s="21"/>
      <c r="U82" s="21"/>
      <c r="V82" s="21"/>
      <c r="W82" s="21"/>
      <c r="X82" s="21"/>
      <c r="Y82" s="21"/>
      <c r="Z82" s="21"/>
      <c r="AA82" s="21"/>
      <c r="AB82" s="21"/>
    </row>
    <row r="83">
      <c r="A83" s="1">
        <v>81</v>
      </c>
      <c r="B83" s="17" t="s">
        <v>116</v>
      </c>
      <c r="C83" s="18">
        <f>COUNTA(Tableau1[[#This Row],[Type]:[Br ind6]])</f>
        <v>2</v>
      </c>
      <c r="D83" s="3">
        <f>COUNTA(Tableau1[[#This Row],[Br ind9]:[MO ind8]])</f>
        <v>0</v>
      </c>
      <c r="E83" s="4">
        <f>COUNTA(Tableau1[[#This Row],[MO ind9]:[Th ind8]])</f>
        <v>0</v>
      </c>
      <c r="F83" t="s">
        <v>55</v>
      </c>
      <c r="G83" t="s">
        <v>31</v>
      </c>
      <c r="H83" s="19"/>
      <c r="I83" s="19"/>
      <c r="J83" s="19"/>
      <c r="K83" s="19">
        <v>0.15384615384615399</v>
      </c>
      <c r="L83" s="19"/>
      <c r="M83" s="20"/>
      <c r="N83" s="20"/>
      <c r="O83" s="20"/>
      <c r="P83" s="20"/>
      <c r="Q83" s="20"/>
      <c r="R83" s="20"/>
      <c r="S83" s="20"/>
      <c r="T83" s="21"/>
      <c r="U83" s="21"/>
      <c r="V83" s="21"/>
      <c r="W83" s="21"/>
      <c r="X83" s="21"/>
      <c r="Y83" s="21"/>
      <c r="Z83" s="21"/>
      <c r="AA83" s="21"/>
      <c r="AB83" s="21"/>
    </row>
    <row r="84">
      <c r="A84" s="1">
        <v>82</v>
      </c>
      <c r="B84" s="17" t="s">
        <v>117</v>
      </c>
      <c r="C84" s="18">
        <f>COUNTA(Tableau1[[#This Row],[Type]:[Br ind6]])</f>
        <v>2</v>
      </c>
      <c r="D84" s="3">
        <f>COUNTA(Tableau1[[#This Row],[Br ind9]:[MO ind8]])</f>
        <v>0</v>
      </c>
      <c r="E84" s="4">
        <f>COUNTA(Tableau1[[#This Row],[MO ind9]:[Th ind8]])</f>
        <v>0</v>
      </c>
      <c r="F84" t="s">
        <v>55</v>
      </c>
      <c r="G84" t="s">
        <v>39</v>
      </c>
      <c r="H84" s="19"/>
      <c r="I84" s="19"/>
      <c r="J84" s="19"/>
      <c r="K84" s="19">
        <v>0.15384615384615399</v>
      </c>
      <c r="L84" s="19"/>
      <c r="M84" s="20"/>
      <c r="N84" s="20"/>
      <c r="O84" s="20"/>
      <c r="P84" s="20"/>
      <c r="Q84" s="20"/>
      <c r="R84" s="20"/>
      <c r="S84" s="20"/>
      <c r="T84" s="21"/>
      <c r="U84" s="21"/>
      <c r="V84" s="21"/>
      <c r="W84" s="21"/>
      <c r="X84" s="21"/>
      <c r="Y84" s="21"/>
      <c r="Z84" s="21"/>
      <c r="AA84" s="21"/>
      <c r="AB84" s="21"/>
    </row>
    <row r="85">
      <c r="A85" s="1">
        <v>83</v>
      </c>
      <c r="B85" s="17" t="s">
        <v>118</v>
      </c>
      <c r="C85" s="18">
        <f>COUNTA(Tableau1[[#This Row],[Type]:[Br ind6]])</f>
        <v>2</v>
      </c>
      <c r="D85" s="3">
        <f>COUNTA(Tableau1[[#This Row],[Br ind9]:[MO ind8]])</f>
        <v>0</v>
      </c>
      <c r="E85" s="4">
        <f>COUNTA(Tableau1[[#This Row],[MO ind9]:[Th ind8]])</f>
        <v>0</v>
      </c>
      <c r="F85" t="s">
        <v>55</v>
      </c>
      <c r="G85" t="s">
        <v>31</v>
      </c>
      <c r="H85" s="19"/>
      <c r="I85" s="19"/>
      <c r="J85" s="19"/>
      <c r="K85" s="19">
        <v>0.128205128205128</v>
      </c>
      <c r="L85" s="19"/>
      <c r="M85" s="20"/>
      <c r="N85" s="20"/>
      <c r="O85" s="20"/>
      <c r="P85" s="20"/>
      <c r="Q85" s="20"/>
      <c r="R85" s="20"/>
      <c r="S85" s="20"/>
      <c r="T85" s="21"/>
      <c r="U85" s="21"/>
      <c r="V85" s="21"/>
      <c r="W85" s="21"/>
      <c r="X85" s="21"/>
      <c r="Y85" s="21"/>
      <c r="Z85" s="21"/>
      <c r="AA85" s="21"/>
      <c r="AB85" s="21"/>
    </row>
    <row r="86">
      <c r="A86" s="1">
        <v>84</v>
      </c>
      <c r="B86" s="17" t="s">
        <v>119</v>
      </c>
      <c r="C86" s="18">
        <f>COUNTA(Tableau1[[#This Row],[Type]:[Br ind6]])</f>
        <v>1</v>
      </c>
      <c r="D86" s="3">
        <f>COUNTA(Tableau1[[#This Row],[Br ind9]:[MO ind8]])</f>
        <v>2</v>
      </c>
      <c r="E86" s="4">
        <f>COUNTA(Tableau1[[#This Row],[MO ind9]:[Th ind8]])</f>
        <v>0</v>
      </c>
      <c r="F86" t="s">
        <v>49</v>
      </c>
      <c r="G86" t="s">
        <v>31</v>
      </c>
      <c r="H86" s="19"/>
      <c r="I86" s="19"/>
      <c r="J86" s="19"/>
      <c r="K86" s="19"/>
      <c r="L86" s="19">
        <v>0.23684210526315799</v>
      </c>
      <c r="M86" s="20"/>
      <c r="N86" s="20"/>
      <c r="O86" s="20">
        <v>0.25</v>
      </c>
      <c r="P86" s="20"/>
      <c r="Q86" s="20"/>
      <c r="R86" s="20"/>
      <c r="S86" s="20"/>
      <c r="T86" s="21"/>
      <c r="U86" s="21"/>
      <c r="V86" s="21"/>
      <c r="W86" s="21"/>
      <c r="X86" s="21"/>
      <c r="Y86" s="21"/>
      <c r="Z86" s="21"/>
      <c r="AA86" s="21"/>
      <c r="AB86" s="21"/>
    </row>
    <row r="87">
      <c r="A87" s="1">
        <v>85</v>
      </c>
      <c r="B87" s="17" t="s">
        <v>120</v>
      </c>
      <c r="C87" s="18">
        <f>COUNTA(Tableau1[[#This Row],[Type]:[Br ind6]])</f>
        <v>1</v>
      </c>
      <c r="D87" s="3">
        <f>COUNTA(Tableau1[[#This Row],[Br ind9]:[MO ind8]])</f>
        <v>2</v>
      </c>
      <c r="E87" s="4">
        <f>COUNTA(Tableau1[[#This Row],[MO ind9]:[Th ind8]])</f>
        <v>2</v>
      </c>
      <c r="F87" t="s">
        <v>30</v>
      </c>
      <c r="G87" t="s">
        <v>31</v>
      </c>
      <c r="H87" s="19"/>
      <c r="I87" s="19"/>
      <c r="J87" s="19"/>
      <c r="K87" s="19"/>
      <c r="L87" s="19">
        <v>0.056155507559395197</v>
      </c>
      <c r="M87" s="20"/>
      <c r="N87" s="20">
        <v>0.054222385052207403</v>
      </c>
      <c r="O87" s="20"/>
      <c r="P87" s="20"/>
      <c r="Q87" s="20"/>
      <c r="R87" s="20"/>
      <c r="S87" s="20"/>
      <c r="T87" s="21"/>
      <c r="U87" s="21">
        <v>0.0607142857142857</v>
      </c>
      <c r="V87" s="21"/>
      <c r="W87" s="21"/>
      <c r="X87" s="21">
        <v>0.053714859437750999</v>
      </c>
      <c r="Y87" s="21"/>
      <c r="Z87" s="21"/>
      <c r="AA87" s="21"/>
      <c r="AB87" s="21"/>
    </row>
    <row r="88">
      <c r="A88" s="1">
        <v>86</v>
      </c>
      <c r="B88" s="17" t="s">
        <v>121</v>
      </c>
      <c r="C88" s="18">
        <f>COUNTA(Tableau1[[#This Row],[Type]:[Br ind6]])</f>
        <v>1</v>
      </c>
      <c r="D88" s="3">
        <f>COUNTA(Tableau1[[#This Row],[Br ind9]:[MO ind8]])</f>
        <v>1</v>
      </c>
      <c r="E88" s="4">
        <f>COUNTA(Tableau1[[#This Row],[MO ind9]:[Th ind8]])</f>
        <v>0</v>
      </c>
      <c r="F88" t="s">
        <v>55</v>
      </c>
      <c r="G88" t="s">
        <v>31</v>
      </c>
      <c r="H88" s="19"/>
      <c r="I88" s="19"/>
      <c r="J88" s="19"/>
      <c r="K88" s="19"/>
      <c r="L88" s="19">
        <v>0.050615595075239397</v>
      </c>
      <c r="M88" s="20"/>
      <c r="N88" s="20"/>
      <c r="O88" s="20"/>
      <c r="P88" s="20"/>
      <c r="Q88" s="20"/>
      <c r="R88" s="20"/>
      <c r="S88" s="20"/>
      <c r="T88" s="21"/>
      <c r="U88" s="21"/>
      <c r="V88" s="21"/>
      <c r="W88" s="21"/>
      <c r="X88" s="21"/>
      <c r="Y88" s="21"/>
      <c r="Z88" s="21"/>
      <c r="AA88" s="21"/>
      <c r="AB88" s="21"/>
    </row>
    <row r="89">
      <c r="A89" s="1">
        <v>87</v>
      </c>
      <c r="B89" s="17" t="s">
        <v>122</v>
      </c>
      <c r="C89" s="18">
        <f>COUNTA(Tableau1[[#This Row],[Type]:[Br ind6]])</f>
        <v>1</v>
      </c>
      <c r="D89" s="3">
        <f>COUNTA(Tableau1[[#This Row],[Br ind9]:[MO ind8]])</f>
        <v>1</v>
      </c>
      <c r="E89" s="4">
        <f>COUNTA(Tableau1[[#This Row],[MO ind9]:[Th ind8]])</f>
        <v>0</v>
      </c>
      <c r="F89" t="s">
        <v>55</v>
      </c>
      <c r="G89" t="s">
        <v>31</v>
      </c>
      <c r="H89" s="19"/>
      <c r="I89" s="19"/>
      <c r="J89" s="19"/>
      <c r="K89" s="19"/>
      <c r="L89" s="19">
        <v>0.0847240051347882</v>
      </c>
      <c r="M89" s="20"/>
      <c r="N89" s="20"/>
      <c r="O89" s="20"/>
      <c r="P89" s="20"/>
      <c r="Q89" s="20"/>
      <c r="R89" s="20"/>
      <c r="S89" s="20"/>
      <c r="T89" s="21"/>
      <c r="U89" s="21"/>
      <c r="V89" s="21"/>
      <c r="W89" s="21"/>
      <c r="X89" s="21"/>
      <c r="Y89" s="21"/>
      <c r="Z89" s="21"/>
      <c r="AA89" s="21"/>
      <c r="AB89" s="21"/>
    </row>
    <row r="90">
      <c r="A90" s="1">
        <v>88</v>
      </c>
      <c r="B90" s="17" t="s">
        <v>123</v>
      </c>
      <c r="C90" s="18">
        <f>COUNTA(Tableau1[[#This Row],[Type]:[Br ind6]])</f>
        <v>1</v>
      </c>
      <c r="D90" s="3">
        <f>COUNTA(Tableau1[[#This Row],[Br ind9]:[MO ind8]])</f>
        <v>1</v>
      </c>
      <c r="E90" s="4">
        <f>COUNTA(Tableau1[[#This Row],[MO ind9]:[Th ind8]])</f>
        <v>0</v>
      </c>
      <c r="F90" t="s">
        <v>55</v>
      </c>
      <c r="G90" t="s">
        <v>39</v>
      </c>
      <c r="H90" s="19"/>
      <c r="I90" s="19"/>
      <c r="J90" s="19"/>
      <c r="K90" s="19"/>
      <c r="L90" s="19">
        <v>0.052272727272727297</v>
      </c>
      <c r="M90" s="20"/>
      <c r="N90" s="20"/>
      <c r="O90" s="20"/>
      <c r="P90" s="20"/>
      <c r="Q90" s="20"/>
      <c r="R90" s="20"/>
      <c r="S90" s="20"/>
      <c r="T90" s="21"/>
      <c r="U90" s="21"/>
      <c r="V90" s="21"/>
      <c r="W90" s="21"/>
      <c r="X90" s="21"/>
      <c r="Y90" s="21"/>
      <c r="Z90" s="21"/>
      <c r="AA90" s="21"/>
      <c r="AB90" s="21"/>
    </row>
    <row r="91">
      <c r="A91" s="1">
        <v>89</v>
      </c>
      <c r="B91" s="17" t="s">
        <v>124</v>
      </c>
      <c r="C91" s="18">
        <f>COUNTA(Tableau1[[#This Row],[Type]:[Br ind6]])</f>
        <v>1</v>
      </c>
      <c r="D91" s="3">
        <f>COUNTA(Tableau1[[#This Row],[Br ind9]:[MO ind8]])</f>
        <v>1</v>
      </c>
      <c r="E91" s="4">
        <f>COUNTA(Tableau1[[#This Row],[MO ind9]:[Th ind8]])</f>
        <v>0</v>
      </c>
      <c r="F91" t="s">
        <v>125</v>
      </c>
      <c r="G91" t="s">
        <v>39</v>
      </c>
      <c r="H91" s="19"/>
      <c r="I91" s="19"/>
      <c r="J91" s="19"/>
      <c r="K91" s="19"/>
      <c r="L91" s="19"/>
      <c r="M91" s="20"/>
      <c r="N91" s="20">
        <v>0.082416652563885598</v>
      </c>
      <c r="O91" s="20"/>
      <c r="P91" s="20"/>
      <c r="Q91" s="20"/>
      <c r="R91" s="20"/>
      <c r="S91" s="20"/>
      <c r="T91" s="21"/>
      <c r="U91" s="21"/>
      <c r="V91" s="21"/>
      <c r="W91" s="21"/>
      <c r="X91" s="21"/>
      <c r="Y91" s="21"/>
      <c r="Z91" s="21"/>
      <c r="AA91" s="21"/>
      <c r="AB91" s="21"/>
    </row>
    <row r="92">
      <c r="A92" s="1">
        <v>90</v>
      </c>
      <c r="B92" s="17" t="s">
        <v>126</v>
      </c>
      <c r="C92" s="18">
        <f>COUNTA(Tableau1[[#This Row],[Type]:[Br ind6]])</f>
        <v>1</v>
      </c>
      <c r="D92" s="3">
        <f>COUNTA(Tableau1[[#This Row],[Br ind9]:[MO ind8]])</f>
        <v>1</v>
      </c>
      <c r="E92" s="4">
        <f>COUNTA(Tableau1[[#This Row],[MO ind9]:[Th ind8]])</f>
        <v>0</v>
      </c>
      <c r="F92" t="s">
        <v>125</v>
      </c>
      <c r="G92" t="s">
        <v>31</v>
      </c>
      <c r="H92" s="19"/>
      <c r="I92" s="19"/>
      <c r="J92" s="19"/>
      <c r="K92" s="19"/>
      <c r="L92" s="19"/>
      <c r="M92" s="20"/>
      <c r="N92" s="20">
        <v>0.063503649635036505</v>
      </c>
      <c r="O92" s="20"/>
      <c r="P92" s="20"/>
      <c r="Q92" s="20"/>
      <c r="R92" s="20"/>
      <c r="S92" s="20"/>
      <c r="T92" s="21"/>
      <c r="U92" s="21"/>
      <c r="V92" s="21"/>
      <c r="W92" s="21"/>
      <c r="X92" s="21"/>
      <c r="Y92" s="21"/>
      <c r="Z92" s="21"/>
      <c r="AA92" s="21"/>
      <c r="AB92" s="21"/>
    </row>
    <row r="93">
      <c r="A93" s="1">
        <v>91</v>
      </c>
      <c r="B93" s="17" t="s">
        <v>127</v>
      </c>
      <c r="C93" s="18">
        <f>COUNTA(Tableau1[[#This Row],[Type]:[Br ind6]])</f>
        <v>1</v>
      </c>
      <c r="D93" s="3">
        <f>COUNTA(Tableau1[[#This Row],[Br ind9]:[MO ind8]])</f>
        <v>2</v>
      </c>
      <c r="E93" s="4">
        <f>COUNTA(Tableau1[[#This Row],[MO ind9]:[Th ind8]])</f>
        <v>2</v>
      </c>
      <c r="F93" t="s">
        <v>128</v>
      </c>
      <c r="G93" t="s">
        <v>31</v>
      </c>
      <c r="H93" s="19"/>
      <c r="I93" s="19"/>
      <c r="J93" s="19"/>
      <c r="K93" s="19"/>
      <c r="L93" s="19"/>
      <c r="M93" s="20"/>
      <c r="N93" s="20">
        <v>0.0569020021074816</v>
      </c>
      <c r="O93" s="20"/>
      <c r="P93" s="20"/>
      <c r="Q93" s="20"/>
      <c r="R93" s="20">
        <v>0.061307901907357</v>
      </c>
      <c r="S93" s="20">
        <v>0.051478641840087602</v>
      </c>
      <c r="T93" s="21"/>
      <c r="U93" s="21"/>
      <c r="V93" s="21">
        <v>0.064024390243902399</v>
      </c>
      <c r="W93" s="21"/>
      <c r="X93" s="21"/>
      <c r="Y93" s="21"/>
      <c r="Z93" s="21"/>
      <c r="AA93" s="21"/>
      <c r="AB93" s="21">
        <v>0.066889632107023395</v>
      </c>
    </row>
    <row r="94">
      <c r="A94" s="1">
        <v>92</v>
      </c>
      <c r="B94" s="17" t="s">
        <v>129</v>
      </c>
      <c r="C94" s="18">
        <f>COUNTA(Tableau1[[#This Row],[Type]:[Br ind6]])</f>
        <v>1</v>
      </c>
      <c r="D94" s="3">
        <f>COUNTA(Tableau1[[#This Row],[Br ind9]:[MO ind8]])</f>
        <v>2</v>
      </c>
      <c r="E94" s="4">
        <f>COUNTA(Tableau1[[#This Row],[MO ind9]:[Th ind8]])</f>
        <v>2</v>
      </c>
      <c r="F94" t="s">
        <v>128</v>
      </c>
      <c r="G94" t="s">
        <v>31</v>
      </c>
      <c r="H94" s="19"/>
      <c r="I94" s="19"/>
      <c r="J94" s="19"/>
      <c r="K94" s="19"/>
      <c r="L94" s="19"/>
      <c r="M94" s="20"/>
      <c r="N94" s="20">
        <v>0.074547390841320602</v>
      </c>
      <c r="O94" s="20"/>
      <c r="P94" s="20"/>
      <c r="Q94" s="20"/>
      <c r="R94" s="20">
        <v>0.061307901907357</v>
      </c>
      <c r="S94" s="20">
        <v>0.062844542447629506</v>
      </c>
      <c r="T94" s="21"/>
      <c r="U94" s="21"/>
      <c r="V94" s="21">
        <v>0.087878787878787903</v>
      </c>
      <c r="W94" s="21"/>
      <c r="X94" s="21"/>
      <c r="Y94" s="21"/>
      <c r="Z94" s="21"/>
      <c r="AA94" s="21"/>
      <c r="AB94" s="21">
        <v>0.077181208053691303</v>
      </c>
    </row>
    <row r="95">
      <c r="A95" s="1">
        <v>93</v>
      </c>
      <c r="B95" s="17" t="s">
        <v>130</v>
      </c>
      <c r="C95" s="18">
        <f>COUNTA(Tableau1[[#This Row],[Type]:[Br ind6]])</f>
        <v>1</v>
      </c>
      <c r="D95" s="3">
        <f>COUNTA(Tableau1[[#This Row],[Br ind9]:[MO ind8]])</f>
        <v>2</v>
      </c>
      <c r="E95" s="4">
        <f>COUNTA(Tableau1[[#This Row],[MO ind9]:[Th ind8]])</f>
        <v>1</v>
      </c>
      <c r="F95" t="s">
        <v>131</v>
      </c>
      <c r="G95" t="s">
        <v>31</v>
      </c>
      <c r="H95" s="19"/>
      <c r="I95" s="19"/>
      <c r="J95" s="19"/>
      <c r="K95" s="19"/>
      <c r="L95" s="19"/>
      <c r="M95" s="20"/>
      <c r="N95" s="20">
        <v>0.069835466179159006</v>
      </c>
      <c r="O95" s="20"/>
      <c r="P95" s="20"/>
      <c r="Q95" s="20"/>
      <c r="R95" s="20">
        <v>0.054510058403634001</v>
      </c>
      <c r="S95" s="20">
        <v>0.082145850796311801</v>
      </c>
      <c r="T95" s="21"/>
      <c r="U95" s="21"/>
      <c r="V95" s="21"/>
      <c r="W95" s="21"/>
      <c r="X95" s="21"/>
      <c r="Y95" s="21"/>
      <c r="Z95" s="21"/>
      <c r="AA95" s="21"/>
      <c r="AB95" s="21"/>
    </row>
    <row r="96">
      <c r="A96" s="1">
        <v>94</v>
      </c>
      <c r="B96" s="17" t="s">
        <v>132</v>
      </c>
      <c r="C96" s="18">
        <f>COUNTA(Tableau1[[#This Row],[Type]:[Br ind6]])</f>
        <v>1</v>
      </c>
      <c r="D96" s="3">
        <f>COUNTA(Tableau1[[#This Row],[Br ind9]:[MO ind8]])</f>
        <v>1</v>
      </c>
      <c r="E96" s="4">
        <f>COUNTA(Tableau1[[#This Row],[MO ind9]:[Th ind8]])</f>
        <v>1</v>
      </c>
      <c r="F96" t="s">
        <v>131</v>
      </c>
      <c r="G96" t="s">
        <v>39</v>
      </c>
      <c r="H96" s="19"/>
      <c r="I96" s="19"/>
      <c r="J96" s="19"/>
      <c r="K96" s="19"/>
      <c r="L96" s="19"/>
      <c r="M96" s="20"/>
      <c r="N96" s="20">
        <v>0.070855614973261996</v>
      </c>
      <c r="O96" s="20"/>
      <c r="P96" s="20"/>
      <c r="Q96" s="20"/>
      <c r="R96" s="20"/>
      <c r="S96" s="20">
        <v>0.057337220602526703</v>
      </c>
      <c r="T96" s="21"/>
      <c r="U96" s="21"/>
      <c r="V96" s="21"/>
      <c r="W96" s="21"/>
      <c r="X96" s="21"/>
      <c r="Y96" s="21"/>
      <c r="Z96" s="21"/>
      <c r="AA96" s="21"/>
      <c r="AB96" s="21"/>
    </row>
    <row r="97">
      <c r="A97" s="1">
        <v>95</v>
      </c>
      <c r="B97" s="17" t="s">
        <v>133</v>
      </c>
      <c r="C97" s="18">
        <f>COUNTA(Tableau1[[#This Row],[Type]:[Br ind6]])</f>
        <v>1</v>
      </c>
      <c r="D97" s="3">
        <f>COUNTA(Tableau1[[#This Row],[Br ind9]:[MO ind8]])</f>
        <v>1</v>
      </c>
      <c r="E97" s="4">
        <f>COUNTA(Tableau1[[#This Row],[MO ind9]:[Th ind8]])</f>
        <v>1</v>
      </c>
      <c r="F97" t="s">
        <v>131</v>
      </c>
      <c r="G97" t="s">
        <v>39</v>
      </c>
      <c r="H97" s="19"/>
      <c r="I97" s="19"/>
      <c r="J97" s="19"/>
      <c r="K97" s="19"/>
      <c r="L97" s="19"/>
      <c r="M97" s="20"/>
      <c r="N97" s="20">
        <v>0.070855614973261996</v>
      </c>
      <c r="O97" s="20"/>
      <c r="P97" s="20"/>
      <c r="Q97" s="20"/>
      <c r="R97" s="20"/>
      <c r="S97" s="20">
        <v>0.069693769799366395</v>
      </c>
      <c r="T97" s="21"/>
      <c r="U97" s="21"/>
      <c r="V97" s="21"/>
      <c r="W97" s="21"/>
      <c r="X97" s="21"/>
      <c r="Y97" s="21"/>
      <c r="Z97" s="21"/>
      <c r="AA97" s="21"/>
      <c r="AB97" s="21"/>
    </row>
    <row r="98">
      <c r="A98" s="1">
        <v>96</v>
      </c>
      <c r="B98" s="17" t="s">
        <v>134</v>
      </c>
      <c r="C98" s="18">
        <f>COUNTA(Tableau1[[#This Row],[Type]:[Br ind6]])</f>
        <v>1</v>
      </c>
      <c r="D98" s="3">
        <f>COUNTA(Tableau1[[#This Row],[Br ind9]:[MO ind8]])</f>
        <v>3</v>
      </c>
      <c r="E98" s="4">
        <f>COUNTA(Tableau1[[#This Row],[MO ind9]:[Th ind8]])</f>
        <v>1</v>
      </c>
      <c r="F98" t="s">
        <v>131</v>
      </c>
      <c r="G98" t="s">
        <v>39</v>
      </c>
      <c r="H98" s="19"/>
      <c r="I98" s="19"/>
      <c r="J98" s="19"/>
      <c r="K98" s="19"/>
      <c r="L98" s="19"/>
      <c r="M98" s="20"/>
      <c r="N98" s="20">
        <v>0.087926509186351698</v>
      </c>
      <c r="O98" s="20">
        <v>0.132173913043478</v>
      </c>
      <c r="P98" s="20">
        <v>0.095373665480427</v>
      </c>
      <c r="Q98" s="20"/>
      <c r="R98" s="20"/>
      <c r="S98" s="20">
        <v>0.078980891719745205</v>
      </c>
      <c r="T98" s="21"/>
      <c r="U98" s="21"/>
      <c r="V98" s="21"/>
      <c r="W98" s="21"/>
      <c r="X98" s="21"/>
      <c r="Y98" s="21"/>
      <c r="Z98" s="21"/>
      <c r="AA98" s="21"/>
      <c r="AB98" s="21"/>
    </row>
    <row r="99">
      <c r="A99" s="1">
        <v>97</v>
      </c>
      <c r="B99" s="17" t="s">
        <v>135</v>
      </c>
      <c r="C99" s="18">
        <f>COUNTA(Tableau1[[#This Row],[Type]:[Br ind6]])</f>
        <v>1</v>
      </c>
      <c r="D99" s="3">
        <f>COUNTA(Tableau1[[#This Row],[Br ind9]:[MO ind8]])</f>
        <v>4</v>
      </c>
      <c r="E99" s="4">
        <f>COUNTA(Tableau1[[#This Row],[MO ind9]:[Th ind8]])</f>
        <v>1</v>
      </c>
      <c r="F99" t="s">
        <v>131</v>
      </c>
      <c r="G99" t="s">
        <v>39</v>
      </c>
      <c r="H99" s="19"/>
      <c r="I99" s="19"/>
      <c r="J99" s="19"/>
      <c r="K99" s="19"/>
      <c r="L99" s="19"/>
      <c r="M99" s="20">
        <v>0.068312757201646104</v>
      </c>
      <c r="N99" s="20">
        <v>0.059310344827586202</v>
      </c>
      <c r="O99" s="20">
        <v>0.079335793357933601</v>
      </c>
      <c r="P99" s="20">
        <v>0.061755952380952397</v>
      </c>
      <c r="Q99" s="20"/>
      <c r="R99" s="20"/>
      <c r="S99" s="20">
        <v>0.0507544581618656</v>
      </c>
      <c r="T99" s="21"/>
      <c r="U99" s="21"/>
      <c r="V99" s="21"/>
      <c r="W99" s="21"/>
      <c r="X99" s="21"/>
      <c r="Y99" s="21"/>
      <c r="Z99" s="21"/>
      <c r="AA99" s="21"/>
      <c r="AB99" s="21"/>
    </row>
    <row r="100">
      <c r="A100" s="1">
        <v>98</v>
      </c>
      <c r="B100" s="17" t="s">
        <v>136</v>
      </c>
      <c r="C100" s="18">
        <f>COUNTA(Tableau1[[#This Row],[Type]:[Br ind6]])</f>
        <v>1</v>
      </c>
      <c r="D100" s="3">
        <f>COUNTA(Tableau1[[#This Row],[Br ind9]:[MO ind8]])</f>
        <v>3</v>
      </c>
      <c r="E100" s="4">
        <f>COUNTA(Tableau1[[#This Row],[MO ind9]:[Th ind8]])</f>
        <v>8</v>
      </c>
      <c r="F100" t="s">
        <v>128</v>
      </c>
      <c r="G100" t="s">
        <v>39</v>
      </c>
      <c r="H100" s="19"/>
      <c r="I100" s="19"/>
      <c r="J100" s="19"/>
      <c r="K100" s="19"/>
      <c r="L100" s="19"/>
      <c r="M100" s="20"/>
      <c r="N100" s="20">
        <v>0.064092512740101901</v>
      </c>
      <c r="O100" s="20">
        <v>0.051391862955032099</v>
      </c>
      <c r="P100" s="20"/>
      <c r="Q100" s="20"/>
      <c r="R100" s="20">
        <v>0.053976102183766</v>
      </c>
      <c r="S100" s="20"/>
      <c r="T100" s="21">
        <v>0.050461264866066502</v>
      </c>
      <c r="U100" s="21">
        <v>0.056574923547400603</v>
      </c>
      <c r="V100" s="21">
        <v>0.064720365810763306</v>
      </c>
      <c r="W100" s="21">
        <v>0.057132046916382899</v>
      </c>
      <c r="X100" s="21">
        <v>0.059308922124806603</v>
      </c>
      <c r="Y100" s="21">
        <v>0.053620352250489202</v>
      </c>
      <c r="Z100" s="21">
        <v>0.058061361691724697</v>
      </c>
      <c r="AA100" s="21">
        <v>0.069650817236255602</v>
      </c>
      <c r="AB100" s="21">
        <v>0.0682492581602374</v>
      </c>
    </row>
    <row r="101">
      <c r="A101" s="1">
        <v>99</v>
      </c>
      <c r="B101" s="17" t="s">
        <v>137</v>
      </c>
      <c r="C101" s="18">
        <f>COUNTA(Tableau1[[#This Row],[Type]:[Br ind6]])</f>
        <v>1</v>
      </c>
      <c r="D101" s="3">
        <f>COUNTA(Tableau1[[#This Row],[Br ind9]:[MO ind8]])</f>
        <v>1</v>
      </c>
      <c r="E101" s="4">
        <f>COUNTA(Tableau1[[#This Row],[MO ind9]:[Th ind8]])</f>
        <v>5</v>
      </c>
      <c r="F101" t="s">
        <v>128</v>
      </c>
      <c r="G101" t="s">
        <v>31</v>
      </c>
      <c r="H101" s="19"/>
      <c r="I101" s="19"/>
      <c r="J101" s="19"/>
      <c r="K101" s="19"/>
      <c r="L101" s="19"/>
      <c r="M101" s="20"/>
      <c r="N101" s="20">
        <v>0.059316956261234302</v>
      </c>
      <c r="O101" s="20"/>
      <c r="P101" s="20"/>
      <c r="Q101" s="20"/>
      <c r="R101" s="20"/>
      <c r="S101" s="20"/>
      <c r="T101" s="21"/>
      <c r="U101" s="21"/>
      <c r="V101" s="21">
        <v>0.057438458794149098</v>
      </c>
      <c r="W101" s="21">
        <v>0.050965250965251001</v>
      </c>
      <c r="X101" s="21">
        <v>0.051174934725848602</v>
      </c>
      <c r="Y101" s="21"/>
      <c r="Z101" s="21">
        <v>0.053731343283582103</v>
      </c>
      <c r="AA101" s="21">
        <v>0.061410159211523901</v>
      </c>
      <c r="AB101" s="21">
        <v>0.060289659818120601</v>
      </c>
    </row>
    <row r="102">
      <c r="A102" s="1">
        <v>100</v>
      </c>
      <c r="B102" s="17" t="s">
        <v>138</v>
      </c>
      <c r="C102" s="18">
        <f>COUNTA(Tableau1[[#This Row],[Type]:[Br ind6]])</f>
        <v>1</v>
      </c>
      <c r="D102" s="3">
        <f>COUNTA(Tableau1[[#This Row],[Br ind9]:[MO ind8]])</f>
        <v>3</v>
      </c>
      <c r="E102" s="4">
        <f>COUNTA(Tableau1[[#This Row],[MO ind9]:[Th ind8]])</f>
        <v>5</v>
      </c>
      <c r="F102" t="s">
        <v>128</v>
      </c>
      <c r="G102" t="s">
        <v>31</v>
      </c>
      <c r="H102" s="19"/>
      <c r="I102" s="19"/>
      <c r="J102" s="19"/>
      <c r="K102" s="19"/>
      <c r="L102" s="19"/>
      <c r="M102" s="20"/>
      <c r="N102" s="20">
        <v>0.080402010050251299</v>
      </c>
      <c r="O102" s="20"/>
      <c r="P102" s="20">
        <v>0.063380281690140802</v>
      </c>
      <c r="Q102" s="20"/>
      <c r="R102" s="20">
        <v>0.066666666666666693</v>
      </c>
      <c r="S102" s="20"/>
      <c r="T102" s="21">
        <v>0.088737201365187701</v>
      </c>
      <c r="U102" s="21"/>
      <c r="V102" s="21"/>
      <c r="W102" s="21">
        <v>0.1015625</v>
      </c>
      <c r="X102" s="21"/>
      <c r="Y102" s="21">
        <v>0.068627450980392204</v>
      </c>
      <c r="Z102" s="21">
        <v>0.11575562700964601</v>
      </c>
      <c r="AA102" s="21">
        <v>0.093984962406015005</v>
      </c>
      <c r="AB102" s="21">
        <v>0.0522388059701493</v>
      </c>
    </row>
    <row r="103">
      <c r="A103" s="1">
        <v>101</v>
      </c>
      <c r="B103" s="17" t="s">
        <v>139</v>
      </c>
      <c r="C103" s="18">
        <f>COUNTA(Tableau1[[#This Row],[Type]:[Br ind6]])</f>
        <v>1</v>
      </c>
      <c r="D103" s="3">
        <f>COUNTA(Tableau1[[#This Row],[Br ind9]:[MO ind8]])</f>
        <v>1</v>
      </c>
      <c r="E103" s="4">
        <f>COUNTA(Tableau1[[#This Row],[MO ind9]:[Th ind8]])</f>
        <v>0</v>
      </c>
      <c r="F103" t="s">
        <v>125</v>
      </c>
      <c r="G103" t="s">
        <v>31</v>
      </c>
      <c r="H103" s="19"/>
      <c r="I103" s="19"/>
      <c r="J103" s="19"/>
      <c r="K103" s="19"/>
      <c r="L103" s="19"/>
      <c r="M103" s="20">
        <v>0.061946902654867297</v>
      </c>
      <c r="N103" s="20"/>
      <c r="O103" s="20"/>
      <c r="P103" s="20"/>
      <c r="Q103" s="20"/>
      <c r="R103" s="20"/>
      <c r="S103" s="20"/>
      <c r="T103" s="21"/>
      <c r="U103" s="21"/>
      <c r="V103" s="21"/>
      <c r="W103" s="21"/>
      <c r="X103" s="21"/>
      <c r="Y103" s="21"/>
      <c r="Z103" s="21"/>
      <c r="AA103" s="21"/>
      <c r="AB103" s="21"/>
    </row>
    <row r="104">
      <c r="A104" s="1">
        <v>102</v>
      </c>
      <c r="B104" s="17" t="s">
        <v>140</v>
      </c>
      <c r="C104" s="18">
        <f>COUNTA(Tableau1[[#This Row],[Type]:[Br ind6]])</f>
        <v>1</v>
      </c>
      <c r="D104" s="3">
        <f>COUNTA(Tableau1[[#This Row],[Br ind9]:[MO ind8]])</f>
        <v>1</v>
      </c>
      <c r="E104" s="4">
        <f>COUNTA(Tableau1[[#This Row],[MO ind9]:[Th ind8]])</f>
        <v>0</v>
      </c>
      <c r="F104" t="s">
        <v>125</v>
      </c>
      <c r="G104" t="s">
        <v>31</v>
      </c>
      <c r="H104" s="19"/>
      <c r="I104" s="19"/>
      <c r="J104" s="19"/>
      <c r="K104" s="19"/>
      <c r="L104" s="19"/>
      <c r="M104" s="20">
        <v>0.057600950118764802</v>
      </c>
      <c r="N104" s="20"/>
      <c r="O104" s="20"/>
      <c r="P104" s="20"/>
      <c r="Q104" s="20"/>
      <c r="R104" s="20"/>
      <c r="S104" s="20"/>
      <c r="T104" s="21"/>
      <c r="U104" s="21"/>
      <c r="V104" s="21"/>
      <c r="W104" s="21"/>
      <c r="X104" s="21"/>
      <c r="Y104" s="21"/>
      <c r="Z104" s="21"/>
      <c r="AA104" s="21"/>
      <c r="AB104" s="21"/>
    </row>
    <row r="105">
      <c r="A105" s="1">
        <v>103</v>
      </c>
      <c r="B105" s="17" t="s">
        <v>141</v>
      </c>
      <c r="C105" s="18">
        <f>COUNTA(Tableau1[[#This Row],[Type]:[Br ind6]])</f>
        <v>1</v>
      </c>
      <c r="D105" s="3">
        <f>COUNTA(Tableau1[[#This Row],[Br ind9]:[MO ind8]])</f>
        <v>1</v>
      </c>
      <c r="E105" s="4">
        <f>COUNTA(Tableau1[[#This Row],[MO ind9]:[Th ind8]])</f>
        <v>0</v>
      </c>
      <c r="F105" t="s">
        <v>125</v>
      </c>
      <c r="G105" t="s">
        <v>31</v>
      </c>
      <c r="H105" s="19"/>
      <c r="I105" s="19"/>
      <c r="J105" s="19"/>
      <c r="K105" s="19"/>
      <c r="L105" s="19"/>
      <c r="M105" s="20">
        <v>0.070348454963839596</v>
      </c>
      <c r="N105" s="20"/>
      <c r="O105" s="20"/>
      <c r="P105" s="20"/>
      <c r="Q105" s="20"/>
      <c r="R105" s="20"/>
      <c r="S105" s="20"/>
      <c r="T105" s="21"/>
      <c r="U105" s="21"/>
      <c r="V105" s="21"/>
      <c r="W105" s="21"/>
      <c r="X105" s="21"/>
      <c r="Y105" s="21"/>
      <c r="Z105" s="21"/>
      <c r="AA105" s="21"/>
      <c r="AB105" s="21"/>
    </row>
    <row r="106">
      <c r="A106" s="1">
        <v>104</v>
      </c>
      <c r="B106" s="17" t="s">
        <v>142</v>
      </c>
      <c r="C106" s="18">
        <f>COUNTA(Tableau1[[#This Row],[Type]:[Br ind6]])</f>
        <v>1</v>
      </c>
      <c r="D106" s="3">
        <f>COUNTA(Tableau1[[#This Row],[Br ind9]:[MO ind8]])</f>
        <v>1</v>
      </c>
      <c r="E106" s="4">
        <f>COUNTA(Tableau1[[#This Row],[MO ind9]:[Th ind8]])</f>
        <v>0</v>
      </c>
      <c r="F106" t="s">
        <v>125</v>
      </c>
      <c r="G106" t="s">
        <v>31</v>
      </c>
      <c r="H106" s="19"/>
      <c r="I106" s="19"/>
      <c r="J106" s="19"/>
      <c r="K106" s="19"/>
      <c r="L106" s="19"/>
      <c r="M106" s="20">
        <v>0.066283924843423797</v>
      </c>
      <c r="N106" s="20"/>
      <c r="O106" s="20"/>
      <c r="P106" s="20"/>
      <c r="Q106" s="20"/>
      <c r="R106" s="20"/>
      <c r="S106" s="20"/>
      <c r="T106" s="21"/>
      <c r="U106" s="21"/>
      <c r="V106" s="21"/>
      <c r="W106" s="21"/>
      <c r="X106" s="21"/>
      <c r="Y106" s="21"/>
      <c r="Z106" s="21"/>
      <c r="AA106" s="21"/>
      <c r="AB106" s="21"/>
    </row>
    <row r="107">
      <c r="A107" s="1">
        <v>105</v>
      </c>
      <c r="B107" s="17" t="s">
        <v>143</v>
      </c>
      <c r="C107" s="18">
        <f>COUNTA(Tableau1[[#This Row],[Type]:[Br ind6]])</f>
        <v>1</v>
      </c>
      <c r="D107" s="3">
        <f>COUNTA(Tableau1[[#This Row],[Br ind9]:[MO ind8]])</f>
        <v>1</v>
      </c>
      <c r="E107" s="4">
        <f>COUNTA(Tableau1[[#This Row],[MO ind9]:[Th ind8]])</f>
        <v>0</v>
      </c>
      <c r="F107" t="s">
        <v>125</v>
      </c>
      <c r="G107" t="s">
        <v>31</v>
      </c>
      <c r="H107" s="19"/>
      <c r="I107" s="19"/>
      <c r="J107" s="19"/>
      <c r="K107" s="19"/>
      <c r="L107" s="19"/>
      <c r="M107" s="20">
        <v>0.30352941176470599</v>
      </c>
      <c r="N107" s="20"/>
      <c r="O107" s="20"/>
      <c r="P107" s="20"/>
      <c r="Q107" s="20"/>
      <c r="R107" s="20"/>
      <c r="S107" s="20"/>
      <c r="T107" s="21"/>
      <c r="U107" s="21"/>
      <c r="V107" s="21"/>
      <c r="W107" s="21"/>
      <c r="X107" s="21"/>
      <c r="Y107" s="21"/>
      <c r="Z107" s="21"/>
      <c r="AA107" s="21"/>
      <c r="AB107" s="21"/>
    </row>
    <row r="108">
      <c r="A108" s="1">
        <v>106</v>
      </c>
      <c r="B108" s="17" t="s">
        <v>144</v>
      </c>
      <c r="C108" s="18">
        <f>COUNTA(Tableau1[[#This Row],[Type]:[Br ind6]])</f>
        <v>1</v>
      </c>
      <c r="D108" s="3">
        <f>COUNTA(Tableau1[[#This Row],[Br ind9]:[MO ind8]])</f>
        <v>1</v>
      </c>
      <c r="E108" s="4">
        <f>COUNTA(Tableau1[[#This Row],[MO ind9]:[Th ind8]])</f>
        <v>0</v>
      </c>
      <c r="F108" t="s">
        <v>125</v>
      </c>
      <c r="G108" t="s">
        <v>31</v>
      </c>
      <c r="H108" s="19"/>
      <c r="I108" s="19"/>
      <c r="J108" s="19"/>
      <c r="K108" s="19"/>
      <c r="L108" s="19"/>
      <c r="M108" s="20">
        <v>0.30492529053680101</v>
      </c>
      <c r="N108" s="20"/>
      <c r="O108" s="20"/>
      <c r="P108" s="20"/>
      <c r="Q108" s="20"/>
      <c r="R108" s="20"/>
      <c r="S108" s="20"/>
      <c r="T108" s="21"/>
      <c r="U108" s="21"/>
      <c r="V108" s="21"/>
      <c r="W108" s="21"/>
      <c r="X108" s="21"/>
      <c r="Y108" s="21"/>
      <c r="Z108" s="21"/>
      <c r="AA108" s="21"/>
      <c r="AB108" s="21"/>
    </row>
    <row r="109">
      <c r="A109" s="1">
        <v>107</v>
      </c>
      <c r="B109" s="17" t="s">
        <v>145</v>
      </c>
      <c r="C109" s="18">
        <f>COUNTA(Tableau1[[#This Row],[Type]:[Br ind6]])</f>
        <v>1</v>
      </c>
      <c r="D109" s="3">
        <f>COUNTA(Tableau1[[#This Row],[Br ind9]:[MO ind8]])</f>
        <v>1</v>
      </c>
      <c r="E109" s="4">
        <f>COUNTA(Tableau1[[#This Row],[MO ind9]:[Th ind8]])</f>
        <v>0</v>
      </c>
      <c r="F109" t="s">
        <v>125</v>
      </c>
      <c r="G109" t="s">
        <v>31</v>
      </c>
      <c r="H109" s="19"/>
      <c r="I109" s="19"/>
      <c r="J109" s="19"/>
      <c r="K109" s="19"/>
      <c r="L109" s="19"/>
      <c r="M109" s="20">
        <v>0.311625874125874</v>
      </c>
      <c r="N109" s="20"/>
      <c r="O109" s="20"/>
      <c r="P109" s="20"/>
      <c r="Q109" s="20"/>
      <c r="R109" s="20"/>
      <c r="S109" s="20"/>
      <c r="T109" s="21"/>
      <c r="U109" s="21"/>
      <c r="V109" s="21"/>
      <c r="W109" s="21"/>
      <c r="X109" s="21"/>
      <c r="Y109" s="21"/>
      <c r="Z109" s="21"/>
      <c r="AA109" s="21"/>
      <c r="AB109" s="21"/>
    </row>
    <row r="110">
      <c r="A110" s="1">
        <v>108</v>
      </c>
      <c r="B110" s="17" t="s">
        <v>146</v>
      </c>
      <c r="C110" s="18">
        <f>COUNTA(Tableau1[[#This Row],[Type]:[Br ind6]])</f>
        <v>1</v>
      </c>
      <c r="D110" s="3">
        <f>COUNTA(Tableau1[[#This Row],[Br ind9]:[MO ind8]])</f>
        <v>1</v>
      </c>
      <c r="E110" s="4">
        <f>COUNTA(Tableau1[[#This Row],[MO ind9]:[Th ind8]])</f>
        <v>0</v>
      </c>
      <c r="F110" t="s">
        <v>125</v>
      </c>
      <c r="G110" t="s">
        <v>31</v>
      </c>
      <c r="H110" s="19"/>
      <c r="I110" s="19"/>
      <c r="J110" s="19"/>
      <c r="K110" s="19"/>
      <c r="L110" s="19"/>
      <c r="M110" s="20">
        <v>0.307729236677868</v>
      </c>
      <c r="N110" s="20"/>
      <c r="O110" s="20"/>
      <c r="P110" s="20"/>
      <c r="Q110" s="20"/>
      <c r="R110" s="20"/>
      <c r="S110" s="20"/>
      <c r="T110" s="21"/>
      <c r="U110" s="21"/>
      <c r="V110" s="21"/>
      <c r="W110" s="21"/>
      <c r="X110" s="21"/>
      <c r="Y110" s="21"/>
      <c r="Z110" s="21"/>
      <c r="AA110" s="21"/>
      <c r="AB110" s="21"/>
    </row>
    <row r="111">
      <c r="A111" s="1">
        <v>109</v>
      </c>
      <c r="B111" s="17" t="s">
        <v>147</v>
      </c>
      <c r="C111" s="18">
        <f>COUNTA(Tableau1[[#This Row],[Type]:[Br ind6]])</f>
        <v>1</v>
      </c>
      <c r="D111" s="3">
        <f>COUNTA(Tableau1[[#This Row],[Br ind9]:[MO ind8]])</f>
        <v>1</v>
      </c>
      <c r="E111" s="4">
        <f>COUNTA(Tableau1[[#This Row],[MO ind9]:[Th ind8]])</f>
        <v>0</v>
      </c>
      <c r="F111" t="s">
        <v>125</v>
      </c>
      <c r="G111" t="s">
        <v>31</v>
      </c>
      <c r="H111" s="19"/>
      <c r="I111" s="19"/>
      <c r="J111" s="19"/>
      <c r="K111" s="19"/>
      <c r="L111" s="19"/>
      <c r="M111" s="20">
        <v>0.069344811095169795</v>
      </c>
      <c r="N111" s="20"/>
      <c r="O111" s="20"/>
      <c r="P111" s="20"/>
      <c r="Q111" s="20"/>
      <c r="R111" s="20"/>
      <c r="S111" s="20"/>
      <c r="T111" s="21"/>
      <c r="U111" s="21"/>
      <c r="V111" s="21"/>
      <c r="W111" s="21"/>
      <c r="X111" s="21"/>
      <c r="Y111" s="21"/>
      <c r="Z111" s="21"/>
      <c r="AA111" s="21"/>
      <c r="AB111" s="21"/>
    </row>
    <row r="112">
      <c r="A112" s="1">
        <v>110</v>
      </c>
      <c r="B112" s="17" t="s">
        <v>148</v>
      </c>
      <c r="C112" s="18">
        <f>COUNTA(Tableau1[[#This Row],[Type]:[Br ind6]])</f>
        <v>1</v>
      </c>
      <c r="D112" s="3">
        <f>COUNTA(Tableau1[[#This Row],[Br ind9]:[MO ind8]])</f>
        <v>1</v>
      </c>
      <c r="E112" s="4">
        <f>COUNTA(Tableau1[[#This Row],[MO ind9]:[Th ind8]])</f>
        <v>0</v>
      </c>
      <c r="F112" t="s">
        <v>125</v>
      </c>
      <c r="G112" t="s">
        <v>31</v>
      </c>
      <c r="H112" s="19"/>
      <c r="I112" s="19"/>
      <c r="J112" s="19"/>
      <c r="K112" s="19"/>
      <c r="L112" s="19"/>
      <c r="M112" s="20">
        <v>0.059635560463832102</v>
      </c>
      <c r="N112" s="20"/>
      <c r="O112" s="20"/>
      <c r="P112" s="20"/>
      <c r="Q112" s="20"/>
      <c r="R112" s="20"/>
      <c r="S112" s="20"/>
      <c r="T112" s="21"/>
      <c r="U112" s="21"/>
      <c r="V112" s="21"/>
      <c r="W112" s="21"/>
      <c r="X112" s="21"/>
      <c r="Y112" s="21"/>
      <c r="Z112" s="21"/>
      <c r="AA112" s="21"/>
      <c r="AB112" s="21"/>
    </row>
    <row r="113">
      <c r="A113" s="1">
        <v>111</v>
      </c>
      <c r="B113" s="17" t="s">
        <v>149</v>
      </c>
      <c r="C113" s="18">
        <f>COUNTA(Tableau1[[#This Row],[Type]:[Br ind6]])</f>
        <v>1</v>
      </c>
      <c r="D113" s="3">
        <f>COUNTA(Tableau1[[#This Row],[Br ind9]:[MO ind8]])</f>
        <v>1</v>
      </c>
      <c r="E113" s="4">
        <f>COUNTA(Tableau1[[#This Row],[MO ind9]:[Th ind8]])</f>
        <v>0</v>
      </c>
      <c r="F113" t="s">
        <v>125</v>
      </c>
      <c r="G113" t="s">
        <v>31</v>
      </c>
      <c r="H113" s="19"/>
      <c r="I113" s="19"/>
      <c r="J113" s="19"/>
      <c r="K113" s="19"/>
      <c r="L113" s="19"/>
      <c r="M113" s="20">
        <v>0.19638105375199599</v>
      </c>
      <c r="N113" s="20"/>
      <c r="O113" s="20"/>
      <c r="P113" s="20"/>
      <c r="Q113" s="20"/>
      <c r="R113" s="20"/>
      <c r="S113" s="20"/>
      <c r="T113" s="21"/>
      <c r="U113" s="21"/>
      <c r="V113" s="21"/>
      <c r="W113" s="21"/>
      <c r="X113" s="21"/>
      <c r="Y113" s="21"/>
      <c r="Z113" s="21"/>
      <c r="AA113" s="21"/>
      <c r="AB113" s="21"/>
    </row>
    <row r="114">
      <c r="A114" s="1">
        <v>112</v>
      </c>
      <c r="B114" s="17" t="s">
        <v>150</v>
      </c>
      <c r="C114" s="18">
        <f>COUNTA(Tableau1[[#This Row],[Type]:[Br ind6]])</f>
        <v>1</v>
      </c>
      <c r="D114" s="3">
        <f>COUNTA(Tableau1[[#This Row],[Br ind9]:[MO ind8]])</f>
        <v>1</v>
      </c>
      <c r="E114" s="4">
        <f>COUNTA(Tableau1[[#This Row],[MO ind9]:[Th ind8]])</f>
        <v>0</v>
      </c>
      <c r="F114" t="s">
        <v>125</v>
      </c>
      <c r="G114" t="s">
        <v>31</v>
      </c>
      <c r="H114" s="19"/>
      <c r="I114" s="19"/>
      <c r="J114" s="19"/>
      <c r="K114" s="19"/>
      <c r="L114" s="19"/>
      <c r="M114" s="20"/>
      <c r="N114" s="20"/>
      <c r="O114" s="20">
        <v>0.050522648083623702</v>
      </c>
      <c r="P114" s="20"/>
      <c r="Q114" s="20"/>
      <c r="R114" s="20"/>
      <c r="S114" s="20"/>
      <c r="T114" s="21"/>
      <c r="U114" s="21"/>
      <c r="V114" s="21"/>
      <c r="W114" s="21"/>
      <c r="X114" s="21"/>
      <c r="Y114" s="21"/>
      <c r="Z114" s="21"/>
      <c r="AA114" s="21"/>
      <c r="AB114" s="21"/>
    </row>
    <row r="115">
      <c r="A115" s="1">
        <v>113</v>
      </c>
      <c r="B115" s="17" t="s">
        <v>151</v>
      </c>
      <c r="C115" s="18">
        <f>COUNTA(Tableau1[[#This Row],[Type]:[Br ind6]])</f>
        <v>1</v>
      </c>
      <c r="D115" s="3">
        <f>COUNTA(Tableau1[[#This Row],[Br ind9]:[MO ind8]])</f>
        <v>1</v>
      </c>
      <c r="E115" s="4">
        <f>COUNTA(Tableau1[[#This Row],[MO ind9]:[Th ind8]])</f>
        <v>0</v>
      </c>
      <c r="F115" t="s">
        <v>125</v>
      </c>
      <c r="G115" t="s">
        <v>31</v>
      </c>
      <c r="H115" s="19"/>
      <c r="I115" s="19"/>
      <c r="J115" s="19"/>
      <c r="K115" s="19"/>
      <c r="L115" s="19"/>
      <c r="M115" s="20"/>
      <c r="N115" s="20"/>
      <c r="O115" s="20">
        <v>0.22252747252747301</v>
      </c>
      <c r="P115" s="20"/>
      <c r="Q115" s="20"/>
      <c r="R115" s="20"/>
      <c r="S115" s="20"/>
      <c r="T115" s="21"/>
      <c r="U115" s="21"/>
      <c r="V115" s="21"/>
      <c r="W115" s="21"/>
      <c r="X115" s="21"/>
      <c r="Y115" s="21"/>
      <c r="Z115" s="21"/>
      <c r="AA115" s="21"/>
      <c r="AB115" s="21"/>
    </row>
    <row r="116">
      <c r="A116" s="1">
        <v>114</v>
      </c>
      <c r="B116" s="17" t="s">
        <v>152</v>
      </c>
      <c r="C116" s="18">
        <f>COUNTA(Tableau1[[#This Row],[Type]:[Br ind6]])</f>
        <v>1</v>
      </c>
      <c r="D116" s="3">
        <f>COUNTA(Tableau1[[#This Row],[Br ind9]:[MO ind8]])</f>
        <v>1</v>
      </c>
      <c r="E116" s="4">
        <f>COUNTA(Tableau1[[#This Row],[MO ind9]:[Th ind8]])</f>
        <v>0</v>
      </c>
      <c r="F116" t="s">
        <v>125</v>
      </c>
      <c r="G116" t="s">
        <v>31</v>
      </c>
      <c r="H116" s="19"/>
      <c r="I116" s="19"/>
      <c r="J116" s="19"/>
      <c r="K116" s="19"/>
      <c r="L116" s="19"/>
      <c r="M116" s="20"/>
      <c r="N116" s="20"/>
      <c r="O116" s="20">
        <v>0.062865497076023402</v>
      </c>
      <c r="P116" s="20"/>
      <c r="Q116" s="20"/>
      <c r="R116" s="20"/>
      <c r="S116" s="20"/>
      <c r="T116" s="21"/>
      <c r="U116" s="21"/>
      <c r="V116" s="21"/>
      <c r="W116" s="21"/>
      <c r="X116" s="21"/>
      <c r="Y116" s="21"/>
      <c r="Z116" s="21"/>
      <c r="AA116" s="21"/>
      <c r="AB116" s="21"/>
    </row>
    <row r="117">
      <c r="A117" s="1">
        <v>115</v>
      </c>
      <c r="B117" s="17" t="s">
        <v>153</v>
      </c>
      <c r="C117" s="18">
        <f>COUNTA(Tableau1[[#This Row],[Type]:[Br ind6]])</f>
        <v>1</v>
      </c>
      <c r="D117" s="3">
        <f>COUNTA(Tableau1[[#This Row],[Br ind9]:[MO ind8]])</f>
        <v>1</v>
      </c>
      <c r="E117" s="4">
        <f>COUNTA(Tableau1[[#This Row],[MO ind9]:[Th ind8]])</f>
        <v>0</v>
      </c>
      <c r="F117" t="s">
        <v>125</v>
      </c>
      <c r="G117" t="s">
        <v>31</v>
      </c>
      <c r="H117" s="19"/>
      <c r="I117" s="19"/>
      <c r="J117" s="19"/>
      <c r="K117" s="19"/>
      <c r="L117" s="19"/>
      <c r="M117" s="20"/>
      <c r="N117" s="20"/>
      <c r="O117" s="20">
        <v>0.082212257100149497</v>
      </c>
      <c r="P117" s="20"/>
      <c r="Q117" s="20"/>
      <c r="R117" s="20"/>
      <c r="S117" s="20"/>
      <c r="T117" s="21"/>
      <c r="U117" s="21"/>
      <c r="V117" s="21"/>
      <c r="W117" s="21"/>
      <c r="X117" s="21"/>
      <c r="Y117" s="21"/>
      <c r="Z117" s="21"/>
      <c r="AA117" s="21"/>
      <c r="AB117" s="21"/>
    </row>
    <row r="118">
      <c r="A118" s="1">
        <v>116</v>
      </c>
      <c r="B118" s="17" t="s">
        <v>154</v>
      </c>
      <c r="C118" s="18">
        <f>COUNTA(Tableau1[[#This Row],[Type]:[Br ind6]])</f>
        <v>1</v>
      </c>
      <c r="D118" s="3">
        <f>COUNTA(Tableau1[[#This Row],[Br ind9]:[MO ind8]])</f>
        <v>1</v>
      </c>
      <c r="E118" s="4">
        <f>COUNTA(Tableau1[[#This Row],[MO ind9]:[Th ind8]])</f>
        <v>0</v>
      </c>
      <c r="F118" t="s">
        <v>125</v>
      </c>
      <c r="G118" t="s">
        <v>31</v>
      </c>
      <c r="H118" s="19"/>
      <c r="I118" s="19"/>
      <c r="J118" s="19"/>
      <c r="K118" s="19"/>
      <c r="L118" s="19"/>
      <c r="M118" s="20"/>
      <c r="N118" s="20"/>
      <c r="O118" s="20">
        <v>0.086460032626427402</v>
      </c>
      <c r="P118" s="20"/>
      <c r="Q118" s="20"/>
      <c r="R118" s="20"/>
      <c r="S118" s="20"/>
      <c r="T118" s="21"/>
      <c r="U118" s="21"/>
      <c r="V118" s="21"/>
      <c r="W118" s="21"/>
      <c r="X118" s="21"/>
      <c r="Y118" s="21"/>
      <c r="Z118" s="21"/>
      <c r="AA118" s="21"/>
      <c r="AB118" s="21"/>
    </row>
    <row r="119">
      <c r="A119" s="1">
        <v>117</v>
      </c>
      <c r="B119" s="17" t="s">
        <v>155</v>
      </c>
      <c r="C119" s="18">
        <f>COUNTA(Tableau1[[#This Row],[Type]:[Br ind6]])</f>
        <v>1</v>
      </c>
      <c r="D119" s="3">
        <f>COUNTA(Tableau1[[#This Row],[Br ind9]:[MO ind8]])</f>
        <v>1</v>
      </c>
      <c r="E119" s="4">
        <f>COUNTA(Tableau1[[#This Row],[MO ind9]:[Th ind8]])</f>
        <v>0</v>
      </c>
      <c r="F119" t="s">
        <v>125</v>
      </c>
      <c r="G119" t="s">
        <v>31</v>
      </c>
      <c r="H119" s="19"/>
      <c r="I119" s="19"/>
      <c r="J119" s="19"/>
      <c r="K119" s="19"/>
      <c r="L119" s="19"/>
      <c r="M119" s="20"/>
      <c r="N119" s="20"/>
      <c r="O119" s="20">
        <v>0.28685258964143401</v>
      </c>
      <c r="P119" s="20"/>
      <c r="Q119" s="20"/>
      <c r="R119" s="20"/>
      <c r="S119" s="20"/>
      <c r="T119" s="21"/>
      <c r="U119" s="21"/>
      <c r="V119" s="21"/>
      <c r="W119" s="21"/>
      <c r="X119" s="21"/>
      <c r="Y119" s="21"/>
      <c r="Z119" s="21"/>
      <c r="AA119" s="21"/>
      <c r="AB119" s="21"/>
    </row>
    <row r="120">
      <c r="A120" s="1">
        <v>118</v>
      </c>
      <c r="B120" s="17" t="s">
        <v>156</v>
      </c>
      <c r="C120" s="18">
        <f>COUNTA(Tableau1[[#This Row],[Type]:[Br ind6]])</f>
        <v>1</v>
      </c>
      <c r="D120" s="3">
        <f>COUNTA(Tableau1[[#This Row],[Br ind9]:[MO ind8]])</f>
        <v>1</v>
      </c>
      <c r="E120" s="4">
        <f>COUNTA(Tableau1[[#This Row],[MO ind9]:[Th ind8]])</f>
        <v>0</v>
      </c>
      <c r="F120" t="s">
        <v>125</v>
      </c>
      <c r="G120" t="s">
        <v>31</v>
      </c>
      <c r="H120" s="19"/>
      <c r="I120" s="19"/>
      <c r="J120" s="19"/>
      <c r="K120" s="19"/>
      <c r="L120" s="19"/>
      <c r="M120" s="20"/>
      <c r="N120" s="20"/>
      <c r="O120" s="20">
        <v>0.13441654357459401</v>
      </c>
      <c r="P120" s="20"/>
      <c r="Q120" s="20"/>
      <c r="R120" s="20"/>
      <c r="S120" s="20"/>
      <c r="T120" s="21"/>
      <c r="U120" s="21"/>
      <c r="V120" s="21"/>
      <c r="W120" s="21"/>
      <c r="X120" s="21"/>
      <c r="Y120" s="21"/>
      <c r="Z120" s="21"/>
      <c r="AA120" s="21"/>
      <c r="AB120" s="21"/>
    </row>
    <row r="121">
      <c r="A121" s="1">
        <v>119</v>
      </c>
      <c r="B121" s="17" t="s">
        <v>157</v>
      </c>
      <c r="C121" s="18">
        <f>COUNTA(Tableau1[[#This Row],[Type]:[Br ind6]])</f>
        <v>1</v>
      </c>
      <c r="D121" s="3">
        <f>COUNTA(Tableau1[[#This Row],[Br ind9]:[MO ind8]])</f>
        <v>1</v>
      </c>
      <c r="E121" s="4">
        <f>COUNTA(Tableau1[[#This Row],[MO ind9]:[Th ind8]])</f>
        <v>0</v>
      </c>
      <c r="F121" t="s">
        <v>125</v>
      </c>
      <c r="G121" t="s">
        <v>31</v>
      </c>
      <c r="H121" s="19"/>
      <c r="I121" s="19"/>
      <c r="J121" s="19"/>
      <c r="K121" s="19"/>
      <c r="L121" s="19"/>
      <c r="M121" s="20"/>
      <c r="N121" s="20"/>
      <c r="O121" s="20">
        <v>0.13237639553429001</v>
      </c>
      <c r="P121" s="20"/>
      <c r="Q121" s="20"/>
      <c r="R121" s="20"/>
      <c r="S121" s="20"/>
      <c r="T121" s="21"/>
      <c r="U121" s="21"/>
      <c r="V121" s="21"/>
      <c r="W121" s="21"/>
      <c r="X121" s="21"/>
      <c r="Y121" s="21"/>
      <c r="Z121" s="21"/>
      <c r="AA121" s="21"/>
      <c r="AB121" s="21"/>
    </row>
    <row r="122">
      <c r="A122" s="1">
        <v>120</v>
      </c>
      <c r="B122" s="17" t="s">
        <v>158</v>
      </c>
      <c r="C122" s="18">
        <f>COUNTA(Tableau1[[#This Row],[Type]:[Br ind6]])</f>
        <v>1</v>
      </c>
      <c r="D122" s="3">
        <f>COUNTA(Tableau1[[#This Row],[Br ind9]:[MO ind8]])</f>
        <v>1</v>
      </c>
      <c r="E122" s="4">
        <f>COUNTA(Tableau1[[#This Row],[MO ind9]:[Th ind8]])</f>
        <v>0</v>
      </c>
      <c r="F122" t="s">
        <v>125</v>
      </c>
      <c r="G122" t="s">
        <v>31</v>
      </c>
      <c r="H122" s="19"/>
      <c r="I122" s="19"/>
      <c r="J122" s="19"/>
      <c r="K122" s="19"/>
      <c r="L122" s="19"/>
      <c r="M122" s="20"/>
      <c r="N122" s="20"/>
      <c r="O122" s="20">
        <v>0.112054329371817</v>
      </c>
      <c r="P122" s="20"/>
      <c r="Q122" s="20"/>
      <c r="R122" s="20"/>
      <c r="S122" s="20"/>
      <c r="T122" s="21"/>
      <c r="U122" s="21"/>
      <c r="V122" s="21"/>
      <c r="W122" s="21"/>
      <c r="X122" s="21"/>
      <c r="Y122" s="21"/>
      <c r="Z122" s="21"/>
      <c r="AA122" s="21"/>
      <c r="AB122" s="21"/>
    </row>
    <row r="123">
      <c r="A123" s="1">
        <v>121</v>
      </c>
      <c r="B123" s="17" t="s">
        <v>159</v>
      </c>
      <c r="C123" s="18">
        <f>COUNTA(Tableau1[[#This Row],[Type]:[Br ind6]])</f>
        <v>1</v>
      </c>
      <c r="D123" s="3">
        <f>COUNTA(Tableau1[[#This Row],[Br ind9]:[MO ind8]])</f>
        <v>1</v>
      </c>
      <c r="E123" s="4">
        <f>COUNTA(Tableau1[[#This Row],[MO ind9]:[Th ind8]])</f>
        <v>0</v>
      </c>
      <c r="F123" t="s">
        <v>125</v>
      </c>
      <c r="G123" t="s">
        <v>31</v>
      </c>
      <c r="H123" s="19"/>
      <c r="I123" s="19"/>
      <c r="J123" s="19"/>
      <c r="K123" s="19"/>
      <c r="L123" s="19"/>
      <c r="M123" s="20"/>
      <c r="N123" s="20"/>
      <c r="O123" s="20">
        <v>0.103918228279387</v>
      </c>
      <c r="P123" s="20"/>
      <c r="Q123" s="20"/>
      <c r="R123" s="20"/>
      <c r="S123" s="20"/>
      <c r="T123" s="21"/>
      <c r="U123" s="21"/>
      <c r="V123" s="21"/>
      <c r="W123" s="21"/>
      <c r="X123" s="21"/>
      <c r="Y123" s="21"/>
      <c r="Z123" s="21"/>
      <c r="AA123" s="21"/>
      <c r="AB123" s="21"/>
    </row>
    <row r="124">
      <c r="A124" s="1">
        <v>122</v>
      </c>
      <c r="B124" s="17" t="s">
        <v>160</v>
      </c>
      <c r="C124" s="18">
        <f>COUNTA(Tableau1[[#This Row],[Type]:[Br ind6]])</f>
        <v>1</v>
      </c>
      <c r="D124" s="3">
        <f>COUNTA(Tableau1[[#This Row],[Br ind9]:[MO ind8]])</f>
        <v>1</v>
      </c>
      <c r="E124" s="4">
        <f>COUNTA(Tableau1[[#This Row],[MO ind9]:[Th ind8]])</f>
        <v>0</v>
      </c>
      <c r="F124" t="s">
        <v>125</v>
      </c>
      <c r="G124" t="s">
        <v>31</v>
      </c>
      <c r="H124" s="19"/>
      <c r="I124" s="19"/>
      <c r="J124" s="19"/>
      <c r="K124" s="19"/>
      <c r="L124" s="19"/>
      <c r="M124" s="20"/>
      <c r="N124" s="20"/>
      <c r="O124" s="20">
        <v>0.15225563909774401</v>
      </c>
      <c r="P124" s="20"/>
      <c r="Q124" s="20"/>
      <c r="R124" s="20"/>
      <c r="S124" s="20"/>
      <c r="T124" s="21"/>
      <c r="U124" s="21"/>
      <c r="V124" s="21"/>
      <c r="W124" s="21"/>
      <c r="X124" s="21"/>
      <c r="Y124" s="21"/>
      <c r="Z124" s="21"/>
      <c r="AA124" s="21"/>
      <c r="AB124" s="21"/>
    </row>
    <row r="125">
      <c r="A125" s="1">
        <v>123</v>
      </c>
      <c r="B125" s="17" t="s">
        <v>161</v>
      </c>
      <c r="C125" s="18">
        <f>COUNTA(Tableau1[[#This Row],[Type]:[Br ind6]])</f>
        <v>1</v>
      </c>
      <c r="D125" s="3">
        <f>COUNTA(Tableau1[[#This Row],[Br ind9]:[MO ind8]])</f>
        <v>1</v>
      </c>
      <c r="E125" s="4">
        <f>COUNTA(Tableau1[[#This Row],[MO ind9]:[Th ind8]])</f>
        <v>0</v>
      </c>
      <c r="F125" t="s">
        <v>125</v>
      </c>
      <c r="G125" t="s">
        <v>31</v>
      </c>
      <c r="H125" s="19"/>
      <c r="I125" s="19"/>
      <c r="J125" s="19"/>
      <c r="K125" s="19"/>
      <c r="L125" s="19"/>
      <c r="M125" s="20"/>
      <c r="N125" s="20"/>
      <c r="O125" s="20">
        <v>0.25519848771266501</v>
      </c>
      <c r="P125" s="20"/>
      <c r="Q125" s="20"/>
      <c r="R125" s="20"/>
      <c r="S125" s="20"/>
      <c r="T125" s="21"/>
      <c r="U125" s="21"/>
      <c r="V125" s="21"/>
      <c r="W125" s="21"/>
      <c r="X125" s="21"/>
      <c r="Y125" s="21"/>
      <c r="Z125" s="21"/>
      <c r="AA125" s="21"/>
      <c r="AB125" s="21"/>
    </row>
    <row r="126">
      <c r="A126" s="1">
        <v>124</v>
      </c>
      <c r="B126" s="17" t="s">
        <v>162</v>
      </c>
      <c r="C126" s="18">
        <f>COUNTA(Tableau1[[#This Row],[Type]:[Br ind6]])</f>
        <v>1</v>
      </c>
      <c r="D126" s="3">
        <f>COUNTA(Tableau1[[#This Row],[Br ind9]:[MO ind8]])</f>
        <v>1</v>
      </c>
      <c r="E126" s="4">
        <f>COUNTA(Tableau1[[#This Row],[MO ind9]:[Th ind8]])</f>
        <v>0</v>
      </c>
      <c r="F126" t="s">
        <v>125</v>
      </c>
      <c r="G126" t="s">
        <v>31</v>
      </c>
      <c r="H126" s="19"/>
      <c r="I126" s="19"/>
      <c r="J126" s="19"/>
      <c r="K126" s="19"/>
      <c r="L126" s="19"/>
      <c r="M126" s="20"/>
      <c r="N126" s="20"/>
      <c r="O126" s="20">
        <v>0.233644859813084</v>
      </c>
      <c r="P126" s="20"/>
      <c r="Q126" s="20"/>
      <c r="R126" s="20"/>
      <c r="S126" s="20"/>
      <c r="T126" s="21"/>
      <c r="U126" s="21"/>
      <c r="V126" s="21"/>
      <c r="W126" s="21"/>
      <c r="X126" s="21"/>
      <c r="Y126" s="21"/>
      <c r="Z126" s="21"/>
      <c r="AA126" s="21"/>
      <c r="AB126" s="21"/>
    </row>
    <row r="127">
      <c r="A127" s="1">
        <v>125</v>
      </c>
      <c r="B127" s="17" t="s">
        <v>163</v>
      </c>
      <c r="C127" s="18">
        <f>COUNTA(Tableau1[[#This Row],[Type]:[Br ind6]])</f>
        <v>1</v>
      </c>
      <c r="D127" s="3">
        <f>COUNTA(Tableau1[[#This Row],[Br ind9]:[MO ind8]])</f>
        <v>1</v>
      </c>
      <c r="E127" s="4">
        <f>COUNTA(Tableau1[[#This Row],[MO ind9]:[Th ind8]])</f>
        <v>0</v>
      </c>
      <c r="F127" t="s">
        <v>125</v>
      </c>
      <c r="G127" t="s">
        <v>31</v>
      </c>
      <c r="H127" s="19"/>
      <c r="I127" s="19"/>
      <c r="J127" s="19"/>
      <c r="K127" s="19"/>
      <c r="L127" s="19"/>
      <c r="M127" s="20"/>
      <c r="N127" s="20"/>
      <c r="O127" s="20">
        <v>0.21814254859611201</v>
      </c>
      <c r="P127" s="20"/>
      <c r="Q127" s="20"/>
      <c r="R127" s="20"/>
      <c r="S127" s="20"/>
      <c r="T127" s="21"/>
      <c r="U127" s="21"/>
      <c r="V127" s="21"/>
      <c r="W127" s="21"/>
      <c r="X127" s="21"/>
      <c r="Y127" s="21"/>
      <c r="Z127" s="21"/>
      <c r="AA127" s="21"/>
      <c r="AB127" s="21"/>
    </row>
    <row r="128">
      <c r="A128" s="1">
        <v>126</v>
      </c>
      <c r="B128" s="17" t="s">
        <v>164</v>
      </c>
      <c r="C128" s="18">
        <f>COUNTA(Tableau1[[#This Row],[Type]:[Br ind6]])</f>
        <v>1</v>
      </c>
      <c r="D128" s="3">
        <f>COUNTA(Tableau1[[#This Row],[Br ind9]:[MO ind8]])</f>
        <v>1</v>
      </c>
      <c r="E128" s="4">
        <f>COUNTA(Tableau1[[#This Row],[MO ind9]:[Th ind8]])</f>
        <v>0</v>
      </c>
      <c r="F128" t="s">
        <v>125</v>
      </c>
      <c r="G128" t="s">
        <v>31</v>
      </c>
      <c r="H128" s="19"/>
      <c r="I128" s="19"/>
      <c r="J128" s="19"/>
      <c r="K128" s="19"/>
      <c r="L128" s="19"/>
      <c r="M128" s="20"/>
      <c r="N128" s="20"/>
      <c r="O128" s="20">
        <v>0.204158790170132</v>
      </c>
      <c r="P128" s="20"/>
      <c r="Q128" s="20"/>
      <c r="R128" s="20"/>
      <c r="S128" s="20"/>
      <c r="T128" s="21"/>
      <c r="U128" s="21"/>
      <c r="V128" s="21"/>
      <c r="W128" s="21"/>
      <c r="X128" s="21"/>
      <c r="Y128" s="21"/>
      <c r="Z128" s="21"/>
      <c r="AA128" s="21"/>
      <c r="AB128" s="21"/>
    </row>
    <row r="129">
      <c r="A129" s="1">
        <v>127</v>
      </c>
      <c r="B129" s="17" t="s">
        <v>165</v>
      </c>
      <c r="C129" s="18">
        <f>COUNTA(Tableau1[[#This Row],[Type]:[Br ind6]])</f>
        <v>1</v>
      </c>
      <c r="D129" s="3">
        <f>COUNTA(Tableau1[[#This Row],[Br ind9]:[MO ind8]])</f>
        <v>1</v>
      </c>
      <c r="E129" s="4">
        <f>COUNTA(Tableau1[[#This Row],[MO ind9]:[Th ind8]])</f>
        <v>0</v>
      </c>
      <c r="F129" t="s">
        <v>125</v>
      </c>
      <c r="G129" t="s">
        <v>31</v>
      </c>
      <c r="H129" s="19"/>
      <c r="I129" s="19"/>
      <c r="J129" s="19"/>
      <c r="K129" s="19"/>
      <c r="L129" s="19"/>
      <c r="M129" s="20"/>
      <c r="N129" s="20"/>
      <c r="O129" s="20">
        <v>0.24629629629629601</v>
      </c>
      <c r="P129" s="20"/>
      <c r="Q129" s="20"/>
      <c r="R129" s="20"/>
      <c r="S129" s="20"/>
      <c r="T129" s="21"/>
      <c r="U129" s="21"/>
      <c r="V129" s="21"/>
      <c r="W129" s="21"/>
      <c r="X129" s="21"/>
      <c r="Y129" s="21"/>
      <c r="Z129" s="21"/>
      <c r="AA129" s="21"/>
      <c r="AB129" s="21"/>
    </row>
    <row r="130">
      <c r="A130" s="1">
        <v>128</v>
      </c>
      <c r="B130" s="17" t="s">
        <v>166</v>
      </c>
      <c r="C130" s="18">
        <f>COUNTA(Tableau1[[#This Row],[Type]:[Br ind6]])</f>
        <v>1</v>
      </c>
      <c r="D130" s="3">
        <f>COUNTA(Tableau1[[#This Row],[Br ind9]:[MO ind8]])</f>
        <v>1</v>
      </c>
      <c r="E130" s="4">
        <f>COUNTA(Tableau1[[#This Row],[MO ind9]:[Th ind8]])</f>
        <v>0</v>
      </c>
      <c r="F130" t="s">
        <v>125</v>
      </c>
      <c r="G130" t="s">
        <v>31</v>
      </c>
      <c r="H130" s="19"/>
      <c r="I130" s="19"/>
      <c r="J130" s="19"/>
      <c r="K130" s="19"/>
      <c r="L130" s="19"/>
      <c r="M130" s="20"/>
      <c r="N130" s="20"/>
      <c r="O130" s="20">
        <v>0.084260731319554805</v>
      </c>
      <c r="P130" s="20"/>
      <c r="Q130" s="20"/>
      <c r="R130" s="20"/>
      <c r="S130" s="20"/>
      <c r="T130" s="21"/>
      <c r="U130" s="21"/>
      <c r="V130" s="21"/>
      <c r="W130" s="21"/>
      <c r="X130" s="21"/>
      <c r="Y130" s="21"/>
      <c r="Z130" s="21"/>
      <c r="AA130" s="21"/>
      <c r="AB130" s="21"/>
    </row>
    <row r="131">
      <c r="A131" s="1">
        <v>129</v>
      </c>
      <c r="B131" s="17" t="s">
        <v>167</v>
      </c>
      <c r="C131" s="18">
        <f>COUNTA(Tableau1[[#This Row],[Type]:[Br ind6]])</f>
        <v>1</v>
      </c>
      <c r="D131" s="3">
        <f>COUNTA(Tableau1[[#This Row],[Br ind9]:[MO ind8]])</f>
        <v>1</v>
      </c>
      <c r="E131" s="4">
        <f>COUNTA(Tableau1[[#This Row],[MO ind9]:[Th ind8]])</f>
        <v>0</v>
      </c>
      <c r="F131" t="s">
        <v>125</v>
      </c>
      <c r="G131" t="s">
        <v>31</v>
      </c>
      <c r="H131" s="19"/>
      <c r="I131" s="19"/>
      <c r="J131" s="19"/>
      <c r="K131" s="19"/>
      <c r="L131" s="19"/>
      <c r="M131" s="20"/>
      <c r="N131" s="20"/>
      <c r="O131" s="20">
        <v>0.24434389140271501</v>
      </c>
      <c r="P131" s="20"/>
      <c r="Q131" s="20"/>
      <c r="R131" s="20"/>
      <c r="S131" s="20"/>
      <c r="T131" s="21"/>
      <c r="U131" s="21"/>
      <c r="V131" s="21"/>
      <c r="W131" s="21"/>
      <c r="X131" s="21"/>
      <c r="Y131" s="21"/>
      <c r="Z131" s="21"/>
      <c r="AA131" s="21"/>
      <c r="AB131" s="21"/>
    </row>
    <row r="132">
      <c r="A132" s="1">
        <v>130</v>
      </c>
      <c r="B132" s="17" t="s">
        <v>168</v>
      </c>
      <c r="C132" s="18">
        <f>COUNTA(Tableau1[[#This Row],[Type]:[Br ind6]])</f>
        <v>1</v>
      </c>
      <c r="D132" s="3">
        <f>COUNTA(Tableau1[[#This Row],[Br ind9]:[MO ind8]])</f>
        <v>1</v>
      </c>
      <c r="E132" s="4">
        <f>COUNTA(Tableau1[[#This Row],[MO ind9]:[Th ind8]])</f>
        <v>0</v>
      </c>
      <c r="F132" t="s">
        <v>125</v>
      </c>
      <c r="G132" t="s">
        <v>31</v>
      </c>
      <c r="H132" s="19"/>
      <c r="I132" s="19"/>
      <c r="J132" s="19"/>
      <c r="K132" s="19"/>
      <c r="L132" s="19"/>
      <c r="M132" s="20"/>
      <c r="N132" s="20"/>
      <c r="O132" s="20">
        <v>0.24626006904487899</v>
      </c>
      <c r="P132" s="20"/>
      <c r="Q132" s="20"/>
      <c r="R132" s="20"/>
      <c r="S132" s="20"/>
      <c r="T132" s="21"/>
      <c r="U132" s="21"/>
      <c r="V132" s="21"/>
      <c r="W132" s="21"/>
      <c r="X132" s="21"/>
      <c r="Y132" s="21"/>
      <c r="Z132" s="21"/>
      <c r="AA132" s="21"/>
      <c r="AB132" s="21"/>
    </row>
    <row r="133">
      <c r="A133" s="1">
        <v>131</v>
      </c>
      <c r="B133" s="17" t="s">
        <v>169</v>
      </c>
      <c r="C133" s="18">
        <f>COUNTA(Tableau1[[#This Row],[Type]:[Br ind6]])</f>
        <v>1</v>
      </c>
      <c r="D133" s="3">
        <f>COUNTA(Tableau1[[#This Row],[Br ind9]:[MO ind8]])</f>
        <v>1</v>
      </c>
      <c r="E133" s="4">
        <f>COUNTA(Tableau1[[#This Row],[MO ind9]:[Th ind8]])</f>
        <v>0</v>
      </c>
      <c r="F133" t="s">
        <v>125</v>
      </c>
      <c r="G133" t="s">
        <v>31</v>
      </c>
      <c r="H133" s="19"/>
      <c r="I133" s="19"/>
      <c r="J133" s="19"/>
      <c r="K133" s="19"/>
      <c r="L133" s="19"/>
      <c r="M133" s="20"/>
      <c r="N133" s="20"/>
      <c r="O133" s="20">
        <v>0.24939759036144599</v>
      </c>
      <c r="P133" s="20"/>
      <c r="Q133" s="20"/>
      <c r="R133" s="20"/>
      <c r="S133" s="20"/>
      <c r="T133" s="21"/>
      <c r="U133" s="21"/>
      <c r="V133" s="21"/>
      <c r="W133" s="21"/>
      <c r="X133" s="21"/>
      <c r="Y133" s="21"/>
      <c r="Z133" s="21"/>
      <c r="AA133" s="21"/>
      <c r="AB133" s="21"/>
    </row>
    <row r="134">
      <c r="A134" s="1">
        <v>132</v>
      </c>
      <c r="B134" s="17" t="s">
        <v>170</v>
      </c>
      <c r="C134" s="18">
        <f>COUNTA(Tableau1[[#This Row],[Type]:[Br ind6]])</f>
        <v>1</v>
      </c>
      <c r="D134" s="3">
        <f>COUNTA(Tableau1[[#This Row],[Br ind9]:[MO ind8]])</f>
        <v>1</v>
      </c>
      <c r="E134" s="4">
        <f>COUNTA(Tableau1[[#This Row],[MO ind9]:[Th ind8]])</f>
        <v>0</v>
      </c>
      <c r="F134" t="s">
        <v>125</v>
      </c>
      <c r="G134" t="s">
        <v>31</v>
      </c>
      <c r="H134" s="19"/>
      <c r="I134" s="19"/>
      <c r="J134" s="19"/>
      <c r="K134" s="19"/>
      <c r="L134" s="19"/>
      <c r="M134" s="20"/>
      <c r="N134" s="20"/>
      <c r="O134" s="20">
        <v>0.42653061224489802</v>
      </c>
      <c r="P134" s="20"/>
      <c r="Q134" s="20"/>
      <c r="R134" s="20"/>
      <c r="S134" s="20"/>
      <c r="T134" s="21"/>
      <c r="U134" s="21"/>
      <c r="V134" s="21"/>
      <c r="W134" s="21"/>
      <c r="X134" s="21"/>
      <c r="Y134" s="21"/>
      <c r="Z134" s="21"/>
      <c r="AA134" s="21"/>
      <c r="AB134" s="21"/>
    </row>
    <row r="135">
      <c r="A135" s="1">
        <v>133</v>
      </c>
      <c r="B135" s="17" t="s">
        <v>171</v>
      </c>
      <c r="C135" s="18">
        <f>COUNTA(Tableau1[[#This Row],[Type]:[Br ind6]])</f>
        <v>1</v>
      </c>
      <c r="D135" s="3">
        <f>COUNTA(Tableau1[[#This Row],[Br ind9]:[MO ind8]])</f>
        <v>1</v>
      </c>
      <c r="E135" s="4">
        <f>COUNTA(Tableau1[[#This Row],[MO ind9]:[Th ind8]])</f>
        <v>0</v>
      </c>
      <c r="F135" t="s">
        <v>125</v>
      </c>
      <c r="G135" t="s">
        <v>31</v>
      </c>
      <c r="H135" s="19"/>
      <c r="I135" s="19"/>
      <c r="J135" s="19"/>
      <c r="K135" s="19"/>
      <c r="L135" s="19"/>
      <c r="M135" s="20"/>
      <c r="N135" s="20"/>
      <c r="O135" s="20">
        <v>0.43877551020408201</v>
      </c>
      <c r="P135" s="20"/>
      <c r="Q135" s="20"/>
      <c r="R135" s="20"/>
      <c r="S135" s="20"/>
      <c r="T135" s="21"/>
      <c r="U135" s="21"/>
      <c r="V135" s="21"/>
      <c r="W135" s="21"/>
      <c r="X135" s="21"/>
      <c r="Y135" s="21"/>
      <c r="Z135" s="21"/>
      <c r="AA135" s="21"/>
      <c r="AB135" s="21"/>
    </row>
    <row r="136">
      <c r="A136" s="1">
        <v>134</v>
      </c>
      <c r="B136" s="17" t="s">
        <v>172</v>
      </c>
      <c r="C136" s="18">
        <f>COUNTA(Tableau1[[#This Row],[Type]:[Br ind6]])</f>
        <v>1</v>
      </c>
      <c r="D136" s="3">
        <f>COUNTA(Tableau1[[#This Row],[Br ind9]:[MO ind8]])</f>
        <v>1</v>
      </c>
      <c r="E136" s="4">
        <f>COUNTA(Tableau1[[#This Row],[MO ind9]:[Th ind8]])</f>
        <v>0</v>
      </c>
      <c r="F136" t="s">
        <v>125</v>
      </c>
      <c r="G136" t="s">
        <v>31</v>
      </c>
      <c r="H136" s="19"/>
      <c r="I136" s="19"/>
      <c r="J136" s="19"/>
      <c r="K136" s="19"/>
      <c r="L136" s="19"/>
      <c r="M136" s="20"/>
      <c r="N136" s="20"/>
      <c r="O136" s="20">
        <v>0.0524296675191816</v>
      </c>
      <c r="P136" s="20"/>
      <c r="Q136" s="20"/>
      <c r="R136" s="20"/>
      <c r="S136" s="20"/>
      <c r="T136" s="21"/>
      <c r="U136" s="21"/>
      <c r="V136" s="21"/>
      <c r="W136" s="21"/>
      <c r="X136" s="21"/>
      <c r="Y136" s="21"/>
      <c r="Z136" s="21"/>
      <c r="AA136" s="21"/>
      <c r="AB136" s="21"/>
    </row>
    <row r="137">
      <c r="A137" s="1">
        <v>135</v>
      </c>
      <c r="B137" s="17" t="s">
        <v>173</v>
      </c>
      <c r="C137" s="18">
        <f>COUNTA(Tableau1[[#This Row],[Type]:[Br ind6]])</f>
        <v>1</v>
      </c>
      <c r="D137" s="3">
        <f>COUNTA(Tableau1[[#This Row],[Br ind9]:[MO ind8]])</f>
        <v>1</v>
      </c>
      <c r="E137" s="4">
        <f>COUNTA(Tableau1[[#This Row],[MO ind9]:[Th ind8]])</f>
        <v>0</v>
      </c>
      <c r="F137" t="s">
        <v>125</v>
      </c>
      <c r="G137" t="s">
        <v>31</v>
      </c>
      <c r="H137" s="19"/>
      <c r="I137" s="19"/>
      <c r="J137" s="19"/>
      <c r="K137" s="19"/>
      <c r="L137" s="19"/>
      <c r="M137" s="20"/>
      <c r="N137" s="20"/>
      <c r="O137" s="20">
        <v>0.054913294797687903</v>
      </c>
      <c r="P137" s="20"/>
      <c r="Q137" s="20"/>
      <c r="R137" s="20"/>
      <c r="S137" s="20"/>
      <c r="T137" s="21"/>
      <c r="U137" s="21"/>
      <c r="V137" s="21"/>
      <c r="W137" s="21"/>
      <c r="X137" s="21"/>
      <c r="Y137" s="21"/>
      <c r="Z137" s="21"/>
      <c r="AA137" s="21"/>
      <c r="AB137" s="21"/>
    </row>
    <row r="138">
      <c r="A138" s="1">
        <v>136</v>
      </c>
      <c r="B138" s="17" t="s">
        <v>174</v>
      </c>
      <c r="C138" s="18">
        <f>COUNTA(Tableau1[[#This Row],[Type]:[Br ind6]])</f>
        <v>1</v>
      </c>
      <c r="D138" s="3">
        <f>COUNTA(Tableau1[[#This Row],[Br ind9]:[MO ind8]])</f>
        <v>1</v>
      </c>
      <c r="E138" s="4">
        <f>COUNTA(Tableau1[[#This Row],[MO ind9]:[Th ind8]])</f>
        <v>0</v>
      </c>
      <c r="F138" t="s">
        <v>125</v>
      </c>
      <c r="G138" t="s">
        <v>31</v>
      </c>
      <c r="H138" s="19"/>
      <c r="I138" s="19"/>
      <c r="J138" s="19"/>
      <c r="K138" s="19"/>
      <c r="L138" s="19"/>
      <c r="M138" s="20"/>
      <c r="N138" s="20"/>
      <c r="O138" s="20">
        <v>0.050193050193050197</v>
      </c>
      <c r="P138" s="20"/>
      <c r="Q138" s="20"/>
      <c r="R138" s="20"/>
      <c r="S138" s="20"/>
      <c r="T138" s="21"/>
      <c r="U138" s="21"/>
      <c r="V138" s="21"/>
      <c r="W138" s="21"/>
      <c r="X138" s="21"/>
      <c r="Y138" s="21"/>
      <c r="Z138" s="21"/>
      <c r="AA138" s="21"/>
      <c r="AB138" s="21"/>
    </row>
    <row r="139">
      <c r="A139" s="1">
        <v>137</v>
      </c>
      <c r="B139" s="17" t="s">
        <v>175</v>
      </c>
      <c r="C139" s="18">
        <f>COUNTA(Tableau1[[#This Row],[Type]:[Br ind6]])</f>
        <v>1</v>
      </c>
      <c r="D139" s="3">
        <f>COUNTA(Tableau1[[#This Row],[Br ind9]:[MO ind8]])</f>
        <v>2</v>
      </c>
      <c r="E139" s="4">
        <f>COUNTA(Tableau1[[#This Row],[MO ind9]:[Th ind8]])</f>
        <v>0</v>
      </c>
      <c r="F139" t="s">
        <v>131</v>
      </c>
      <c r="G139" t="s">
        <v>31</v>
      </c>
      <c r="H139" s="19"/>
      <c r="I139" s="19"/>
      <c r="J139" s="19"/>
      <c r="K139" s="19"/>
      <c r="L139" s="19"/>
      <c r="M139" s="20"/>
      <c r="N139" s="20"/>
      <c r="O139" s="20">
        <v>0.22945736434108499</v>
      </c>
      <c r="P139" s="20"/>
      <c r="Q139" s="20">
        <v>0.050359712230215799</v>
      </c>
      <c r="R139" s="20"/>
      <c r="S139" s="20"/>
      <c r="T139" s="21"/>
      <c r="U139" s="21"/>
      <c r="V139" s="21"/>
      <c r="W139" s="21"/>
      <c r="X139" s="21"/>
      <c r="Y139" s="21"/>
      <c r="Z139" s="21"/>
      <c r="AA139" s="21"/>
      <c r="AB139" s="21"/>
    </row>
    <row r="140">
      <c r="A140" s="1">
        <v>138</v>
      </c>
      <c r="B140" s="17" t="s">
        <v>176</v>
      </c>
      <c r="C140" s="18">
        <f>COUNTA(Tableau1[[#This Row],[Type]:[Br ind6]])</f>
        <v>1</v>
      </c>
      <c r="D140" s="3">
        <f>COUNTA(Tableau1[[#This Row],[Br ind9]:[MO ind8]])</f>
        <v>1</v>
      </c>
      <c r="E140" s="4">
        <f>COUNTA(Tableau1[[#This Row],[MO ind9]:[Th ind8]])</f>
        <v>0</v>
      </c>
      <c r="F140" t="s">
        <v>125</v>
      </c>
      <c r="G140" t="s">
        <v>31</v>
      </c>
      <c r="H140" s="19"/>
      <c r="I140" s="19"/>
      <c r="J140" s="19"/>
      <c r="K140" s="19"/>
      <c r="L140" s="19"/>
      <c r="M140" s="20"/>
      <c r="N140" s="20"/>
      <c r="O140" s="20">
        <v>0.25212464589235101</v>
      </c>
      <c r="P140" s="20"/>
      <c r="Q140" s="20"/>
      <c r="R140" s="20"/>
      <c r="S140" s="20"/>
      <c r="T140" s="21"/>
      <c r="U140" s="21"/>
      <c r="V140" s="21"/>
      <c r="W140" s="21"/>
      <c r="X140" s="21"/>
      <c r="Y140" s="21"/>
      <c r="Z140" s="21"/>
      <c r="AA140" s="21"/>
      <c r="AB140" s="21"/>
    </row>
    <row r="141">
      <c r="A141" s="1">
        <v>139</v>
      </c>
      <c r="B141" s="17" t="s">
        <v>177</v>
      </c>
      <c r="C141" s="18">
        <f>COUNTA(Tableau1[[#This Row],[Type]:[Br ind6]])</f>
        <v>1</v>
      </c>
      <c r="D141" s="3">
        <f>COUNTA(Tableau1[[#This Row],[Br ind9]:[MO ind8]])</f>
        <v>1</v>
      </c>
      <c r="E141" s="4">
        <f>COUNTA(Tableau1[[#This Row],[MO ind9]:[Th ind8]])</f>
        <v>0</v>
      </c>
      <c r="F141" t="s">
        <v>125</v>
      </c>
      <c r="G141" t="s">
        <v>31</v>
      </c>
      <c r="H141" s="19"/>
      <c r="I141" s="19"/>
      <c r="J141" s="19"/>
      <c r="K141" s="19"/>
      <c r="L141" s="19"/>
      <c r="M141" s="20"/>
      <c r="N141" s="20"/>
      <c r="O141" s="20">
        <v>0.187919463087248</v>
      </c>
      <c r="P141" s="20"/>
      <c r="Q141" s="20"/>
      <c r="R141" s="20"/>
      <c r="S141" s="20"/>
      <c r="T141" s="21"/>
      <c r="U141" s="21"/>
      <c r="V141" s="21"/>
      <c r="W141" s="21"/>
      <c r="X141" s="21"/>
      <c r="Y141" s="21"/>
      <c r="Z141" s="21"/>
      <c r="AA141" s="21"/>
      <c r="AB141" s="21"/>
    </row>
    <row r="142">
      <c r="A142" s="1">
        <v>140</v>
      </c>
      <c r="B142" s="17" t="s">
        <v>178</v>
      </c>
      <c r="C142" s="18">
        <f>COUNTA(Tableau1[[#This Row],[Type]:[Br ind6]])</f>
        <v>1</v>
      </c>
      <c r="D142" s="3">
        <f>COUNTA(Tableau1[[#This Row],[Br ind9]:[MO ind8]])</f>
        <v>1</v>
      </c>
      <c r="E142" s="4">
        <f>COUNTA(Tableau1[[#This Row],[MO ind9]:[Th ind8]])</f>
        <v>0</v>
      </c>
      <c r="F142" t="s">
        <v>125</v>
      </c>
      <c r="G142" t="s">
        <v>179</v>
      </c>
      <c r="H142" s="19"/>
      <c r="I142" s="19"/>
      <c r="J142" s="19"/>
      <c r="K142" s="19"/>
      <c r="L142" s="19"/>
      <c r="M142" s="20"/>
      <c r="N142" s="20"/>
      <c r="O142" s="20">
        <v>0.36689038031319898</v>
      </c>
      <c r="P142" s="20"/>
      <c r="Q142" s="20"/>
      <c r="R142" s="20"/>
      <c r="S142" s="20"/>
      <c r="T142" s="21"/>
      <c r="U142" s="21"/>
      <c r="V142" s="21"/>
      <c r="W142" s="21"/>
      <c r="X142" s="21"/>
      <c r="Y142" s="21"/>
      <c r="Z142" s="21"/>
      <c r="AA142" s="21"/>
      <c r="AB142" s="21"/>
    </row>
    <row r="143">
      <c r="A143" s="1">
        <v>141</v>
      </c>
      <c r="B143" s="17" t="s">
        <v>180</v>
      </c>
      <c r="C143" s="18">
        <f>COUNTA(Tableau1[[#This Row],[Type]:[Br ind6]])</f>
        <v>1</v>
      </c>
      <c r="D143" s="3">
        <f>COUNTA(Tableau1[[#This Row],[Br ind9]:[MO ind8]])</f>
        <v>1</v>
      </c>
      <c r="E143" s="4">
        <f>COUNTA(Tableau1[[#This Row],[MO ind9]:[Th ind8]])</f>
        <v>0</v>
      </c>
      <c r="F143" t="s">
        <v>125</v>
      </c>
      <c r="G143" t="s">
        <v>179</v>
      </c>
      <c r="H143" s="19"/>
      <c r="I143" s="19"/>
      <c r="J143" s="19"/>
      <c r="K143" s="19"/>
      <c r="L143" s="19"/>
      <c r="M143" s="20"/>
      <c r="N143" s="20"/>
      <c r="O143" s="20">
        <v>0.17002237136465301</v>
      </c>
      <c r="P143" s="20"/>
      <c r="Q143" s="20"/>
      <c r="R143" s="20"/>
      <c r="S143" s="20"/>
      <c r="T143" s="21"/>
      <c r="U143" s="21"/>
      <c r="V143" s="21"/>
      <c r="W143" s="21"/>
      <c r="X143" s="21"/>
      <c r="Y143" s="21"/>
      <c r="Z143" s="21"/>
      <c r="AA143" s="21"/>
      <c r="AB143" s="21"/>
    </row>
    <row r="144">
      <c r="A144" s="1">
        <v>142</v>
      </c>
      <c r="B144" s="17" t="s">
        <v>181</v>
      </c>
      <c r="C144" s="18">
        <f>COUNTA(Tableau1[[#This Row],[Type]:[Br ind6]])</f>
        <v>1</v>
      </c>
      <c r="D144" s="3">
        <f>COUNTA(Tableau1[[#This Row],[Br ind9]:[MO ind8]])</f>
        <v>1</v>
      </c>
      <c r="E144" s="4">
        <f>COUNTA(Tableau1[[#This Row],[MO ind9]:[Th ind8]])</f>
        <v>0</v>
      </c>
      <c r="F144" t="s">
        <v>125</v>
      </c>
      <c r="G144" t="s">
        <v>31</v>
      </c>
      <c r="H144" s="19"/>
      <c r="I144" s="19"/>
      <c r="J144" s="19"/>
      <c r="K144" s="19"/>
      <c r="L144" s="19"/>
      <c r="M144" s="20"/>
      <c r="N144" s="20"/>
      <c r="O144" s="20">
        <v>0.22132471728594499</v>
      </c>
      <c r="P144" s="20"/>
      <c r="Q144" s="20"/>
      <c r="R144" s="20"/>
      <c r="S144" s="20"/>
      <c r="T144" s="21"/>
      <c r="U144" s="21"/>
      <c r="V144" s="21"/>
      <c r="W144" s="21"/>
      <c r="X144" s="21"/>
      <c r="Y144" s="21"/>
      <c r="Z144" s="21"/>
      <c r="AA144" s="21"/>
      <c r="AB144" s="21"/>
    </row>
    <row r="145">
      <c r="A145" s="1">
        <v>143</v>
      </c>
      <c r="B145" s="17" t="s">
        <v>182</v>
      </c>
      <c r="C145" s="18">
        <f>COUNTA(Tableau1[[#This Row],[Type]:[Br ind6]])</f>
        <v>1</v>
      </c>
      <c r="D145" s="3">
        <f>COUNTA(Tableau1[[#This Row],[Br ind9]:[MO ind8]])</f>
        <v>1</v>
      </c>
      <c r="E145" s="4">
        <f>COUNTA(Tableau1[[#This Row],[MO ind9]:[Th ind8]])</f>
        <v>0</v>
      </c>
      <c r="F145" t="s">
        <v>125</v>
      </c>
      <c r="G145" t="s">
        <v>31</v>
      </c>
      <c r="H145" s="19"/>
      <c r="I145" s="19"/>
      <c r="J145" s="19"/>
      <c r="K145" s="19"/>
      <c r="L145" s="19"/>
      <c r="M145" s="20"/>
      <c r="N145" s="20"/>
      <c r="O145" s="20">
        <v>0.25067024128686299</v>
      </c>
      <c r="P145" s="20"/>
      <c r="Q145" s="20"/>
      <c r="R145" s="20"/>
      <c r="S145" s="20"/>
      <c r="T145" s="21"/>
      <c r="U145" s="21"/>
      <c r="V145" s="21"/>
      <c r="W145" s="21"/>
      <c r="X145" s="21"/>
      <c r="Y145" s="21"/>
      <c r="Z145" s="21"/>
      <c r="AA145" s="21"/>
      <c r="AB145" s="21"/>
    </row>
    <row r="146">
      <c r="A146" s="1">
        <v>144</v>
      </c>
      <c r="B146" s="17" t="s">
        <v>183</v>
      </c>
      <c r="C146" s="18">
        <f>COUNTA(Tableau1[[#This Row],[Type]:[Br ind6]])</f>
        <v>1</v>
      </c>
      <c r="D146" s="3">
        <f>COUNTA(Tableau1[[#This Row],[Br ind9]:[MO ind8]])</f>
        <v>1</v>
      </c>
      <c r="E146" s="4">
        <f>COUNTA(Tableau1[[#This Row],[MO ind9]:[Th ind8]])</f>
        <v>1</v>
      </c>
      <c r="F146" t="s">
        <v>128</v>
      </c>
      <c r="G146" t="s">
        <v>31</v>
      </c>
      <c r="H146" s="19"/>
      <c r="I146" s="19"/>
      <c r="J146" s="19"/>
      <c r="K146" s="19"/>
      <c r="L146" s="19"/>
      <c r="M146" s="20"/>
      <c r="N146" s="20"/>
      <c r="O146" s="20">
        <v>0.23537234042553201</v>
      </c>
      <c r="P146" s="20"/>
      <c r="Q146" s="20"/>
      <c r="R146" s="20"/>
      <c r="S146" s="20"/>
      <c r="T146" s="21">
        <v>0.20336339594493799</v>
      </c>
      <c r="U146" s="21"/>
      <c r="V146" s="21"/>
      <c r="W146" s="21"/>
      <c r="X146" s="21"/>
      <c r="Y146" s="21"/>
      <c r="Z146" s="21"/>
      <c r="AA146" s="21"/>
      <c r="AB146" s="21"/>
    </row>
    <row r="147">
      <c r="A147" s="1">
        <v>145</v>
      </c>
      <c r="B147" s="17" t="s">
        <v>184</v>
      </c>
      <c r="C147" s="18">
        <f>COUNTA(Tableau1[[#This Row],[Type]:[Br ind6]])</f>
        <v>1</v>
      </c>
      <c r="D147" s="3">
        <f>COUNTA(Tableau1[[#This Row],[Br ind9]:[MO ind8]])</f>
        <v>1</v>
      </c>
      <c r="E147" s="4">
        <f>COUNTA(Tableau1[[#This Row],[MO ind9]:[Th ind8]])</f>
        <v>0</v>
      </c>
      <c r="F147" t="s">
        <v>125</v>
      </c>
      <c r="G147" t="s">
        <v>31</v>
      </c>
      <c r="H147" s="19"/>
      <c r="I147" s="19"/>
      <c r="J147" s="19"/>
      <c r="K147" s="19"/>
      <c r="L147" s="19"/>
      <c r="M147" s="20"/>
      <c r="N147" s="20"/>
      <c r="O147" s="20">
        <v>0.26734926052332197</v>
      </c>
      <c r="P147" s="20"/>
      <c r="Q147" s="20"/>
      <c r="R147" s="20"/>
      <c r="S147" s="20"/>
      <c r="T147" s="21"/>
      <c r="U147" s="21"/>
      <c r="V147" s="21"/>
      <c r="W147" s="21"/>
      <c r="X147" s="21"/>
      <c r="Y147" s="21"/>
      <c r="Z147" s="21"/>
      <c r="AA147" s="21"/>
      <c r="AB147" s="21"/>
    </row>
    <row r="148">
      <c r="A148" s="1">
        <v>146</v>
      </c>
      <c r="B148" s="17" t="s">
        <v>185</v>
      </c>
      <c r="C148" s="18">
        <f>COUNTA(Tableau1[[#This Row],[Type]:[Br ind6]])</f>
        <v>1</v>
      </c>
      <c r="D148" s="3">
        <f>COUNTA(Tableau1[[#This Row],[Br ind9]:[MO ind8]])</f>
        <v>1</v>
      </c>
      <c r="E148" s="4">
        <f>COUNTA(Tableau1[[#This Row],[MO ind9]:[Th ind8]])</f>
        <v>0</v>
      </c>
      <c r="F148" t="s">
        <v>125</v>
      </c>
      <c r="G148" t="s">
        <v>31</v>
      </c>
      <c r="H148" s="19"/>
      <c r="I148" s="19"/>
      <c r="J148" s="19"/>
      <c r="K148" s="19"/>
      <c r="L148" s="19"/>
      <c r="M148" s="20"/>
      <c r="N148" s="20"/>
      <c r="O148" s="20">
        <v>0.22690217391304299</v>
      </c>
      <c r="P148" s="20"/>
      <c r="Q148" s="20"/>
      <c r="R148" s="20"/>
      <c r="S148" s="20"/>
      <c r="T148" s="21"/>
      <c r="U148" s="21"/>
      <c r="V148" s="21"/>
      <c r="W148" s="21"/>
      <c r="X148" s="21"/>
      <c r="Y148" s="21"/>
      <c r="Z148" s="21"/>
      <c r="AA148" s="21"/>
      <c r="AB148" s="21"/>
    </row>
    <row r="149">
      <c r="A149" s="1">
        <v>147</v>
      </c>
      <c r="B149" s="17" t="s">
        <v>186</v>
      </c>
      <c r="C149" s="18">
        <f>COUNTA(Tableau1[[#This Row],[Type]:[Br ind6]])</f>
        <v>1</v>
      </c>
      <c r="D149" s="3">
        <f>COUNTA(Tableau1[[#This Row],[Br ind9]:[MO ind8]])</f>
        <v>1</v>
      </c>
      <c r="E149" s="4">
        <f>COUNTA(Tableau1[[#This Row],[MO ind9]:[Th ind8]])</f>
        <v>0</v>
      </c>
      <c r="F149" t="s">
        <v>125</v>
      </c>
      <c r="G149" t="s">
        <v>39</v>
      </c>
      <c r="H149" s="19"/>
      <c r="I149" s="19"/>
      <c r="J149" s="19"/>
      <c r="K149" s="19"/>
      <c r="L149" s="19"/>
      <c r="M149" s="20"/>
      <c r="N149" s="20"/>
      <c r="O149" s="20">
        <v>0.26415094339622602</v>
      </c>
      <c r="P149" s="20"/>
      <c r="Q149" s="20"/>
      <c r="R149" s="20"/>
      <c r="S149" s="20"/>
      <c r="T149" s="21"/>
      <c r="U149" s="21"/>
      <c r="V149" s="21"/>
      <c r="W149" s="21"/>
      <c r="X149" s="21"/>
      <c r="Y149" s="21"/>
      <c r="Z149" s="21"/>
      <c r="AA149" s="21"/>
      <c r="AB149" s="21"/>
    </row>
    <row r="150">
      <c r="A150" s="1">
        <v>148</v>
      </c>
      <c r="B150" s="17" t="s">
        <v>187</v>
      </c>
      <c r="C150" s="18">
        <f>COUNTA(Tableau1[[#This Row],[Type]:[Br ind6]])</f>
        <v>1</v>
      </c>
      <c r="D150" s="3">
        <f>COUNTA(Tableau1[[#This Row],[Br ind9]:[MO ind8]])</f>
        <v>1</v>
      </c>
      <c r="E150" s="4">
        <f>COUNTA(Tableau1[[#This Row],[MO ind9]:[Th ind8]])</f>
        <v>0</v>
      </c>
      <c r="F150" t="s">
        <v>125</v>
      </c>
      <c r="G150" t="s">
        <v>39</v>
      </c>
      <c r="H150" s="19"/>
      <c r="I150" s="19"/>
      <c r="J150" s="19"/>
      <c r="K150" s="19"/>
      <c r="L150" s="19"/>
      <c r="M150" s="20"/>
      <c r="N150" s="20"/>
      <c r="O150" s="20">
        <v>0.25763125763125799</v>
      </c>
      <c r="P150" s="20"/>
      <c r="Q150" s="20"/>
      <c r="R150" s="20"/>
      <c r="S150" s="20"/>
      <c r="T150" s="21"/>
      <c r="U150" s="21"/>
      <c r="V150" s="21"/>
      <c r="W150" s="21"/>
      <c r="X150" s="21"/>
      <c r="Y150" s="21"/>
      <c r="Z150" s="21"/>
      <c r="AA150" s="21"/>
      <c r="AB150" s="21"/>
    </row>
    <row r="151">
      <c r="A151" s="1">
        <v>149</v>
      </c>
      <c r="B151" s="17" t="s">
        <v>188</v>
      </c>
      <c r="C151" s="18">
        <f>COUNTA(Tableau1[[#This Row],[Type]:[Br ind6]])</f>
        <v>1</v>
      </c>
      <c r="D151" s="3">
        <f>COUNTA(Tableau1[[#This Row],[Br ind9]:[MO ind8]])</f>
        <v>1</v>
      </c>
      <c r="E151" s="4">
        <f>COUNTA(Tableau1[[#This Row],[MO ind9]:[Th ind8]])</f>
        <v>0</v>
      </c>
      <c r="F151" t="s">
        <v>125</v>
      </c>
      <c r="G151" t="s">
        <v>39</v>
      </c>
      <c r="H151" s="19"/>
      <c r="I151" s="19"/>
      <c r="J151" s="19"/>
      <c r="K151" s="19"/>
      <c r="L151" s="19"/>
      <c r="M151" s="20"/>
      <c r="N151" s="20"/>
      <c r="O151" s="20">
        <v>0.26226734348561798</v>
      </c>
      <c r="P151" s="20"/>
      <c r="Q151" s="20"/>
      <c r="R151" s="20"/>
      <c r="S151" s="20"/>
      <c r="T151" s="21"/>
      <c r="U151" s="21"/>
      <c r="V151" s="21"/>
      <c r="W151" s="21"/>
      <c r="X151" s="21"/>
      <c r="Y151" s="21"/>
      <c r="Z151" s="21"/>
      <c r="AA151" s="21"/>
      <c r="AB151" s="21"/>
    </row>
    <row r="152">
      <c r="A152" s="1">
        <v>150</v>
      </c>
      <c r="B152" s="17" t="s">
        <v>189</v>
      </c>
      <c r="C152" s="18">
        <f>COUNTA(Tableau1[[#This Row],[Type]:[Br ind6]])</f>
        <v>1</v>
      </c>
      <c r="D152" s="3">
        <f>COUNTA(Tableau1[[#This Row],[Br ind9]:[MO ind8]])</f>
        <v>1</v>
      </c>
      <c r="E152" s="4">
        <f>COUNTA(Tableau1[[#This Row],[MO ind9]:[Th ind8]])</f>
        <v>0</v>
      </c>
      <c r="F152" t="s">
        <v>125</v>
      </c>
      <c r="G152" t="s">
        <v>39</v>
      </c>
      <c r="H152" s="19"/>
      <c r="I152" s="19"/>
      <c r="J152" s="19"/>
      <c r="K152" s="19"/>
      <c r="L152" s="19"/>
      <c r="M152" s="20"/>
      <c r="N152" s="20"/>
      <c r="O152" s="20">
        <v>0.29999999999999999</v>
      </c>
      <c r="P152" s="20"/>
      <c r="Q152" s="20"/>
      <c r="R152" s="20"/>
      <c r="S152" s="20"/>
      <c r="T152" s="21"/>
      <c r="U152" s="21"/>
      <c r="V152" s="21"/>
      <c r="W152" s="21"/>
      <c r="X152" s="21"/>
      <c r="Y152" s="21"/>
      <c r="Z152" s="21"/>
      <c r="AA152" s="21"/>
      <c r="AB152" s="21"/>
    </row>
    <row r="153">
      <c r="A153" s="1">
        <v>151</v>
      </c>
      <c r="B153" s="17" t="s">
        <v>190</v>
      </c>
      <c r="C153" s="18">
        <f>COUNTA(Tableau1[[#This Row],[Type]:[Br ind6]])</f>
        <v>1</v>
      </c>
      <c r="D153" s="3">
        <f>COUNTA(Tableau1[[#This Row],[Br ind9]:[MO ind8]])</f>
        <v>1</v>
      </c>
      <c r="E153" s="4">
        <f>COUNTA(Tableau1[[#This Row],[MO ind9]:[Th ind8]])</f>
        <v>0</v>
      </c>
      <c r="F153" t="s">
        <v>125</v>
      </c>
      <c r="G153" t="s">
        <v>39</v>
      </c>
      <c r="H153" s="19"/>
      <c r="I153" s="19"/>
      <c r="J153" s="19"/>
      <c r="K153" s="19"/>
      <c r="L153" s="19"/>
      <c r="M153" s="20"/>
      <c r="N153" s="20"/>
      <c r="O153" s="20"/>
      <c r="P153" s="20">
        <v>0.051546391752577303</v>
      </c>
      <c r="Q153" s="20"/>
      <c r="R153" s="20"/>
      <c r="S153" s="20"/>
      <c r="T153" s="21"/>
      <c r="U153" s="21"/>
      <c r="V153" s="21"/>
      <c r="W153" s="21"/>
      <c r="X153" s="21"/>
      <c r="Y153" s="21"/>
      <c r="Z153" s="21"/>
      <c r="AA153" s="21"/>
      <c r="AB153" s="21"/>
    </row>
    <row r="154">
      <c r="A154" s="1">
        <v>152</v>
      </c>
      <c r="B154" s="17" t="s">
        <v>191</v>
      </c>
      <c r="C154" s="18">
        <f>COUNTA(Tableau1[[#This Row],[Type]:[Br ind6]])</f>
        <v>1</v>
      </c>
      <c r="D154" s="3">
        <f>COUNTA(Tableau1[[#This Row],[Br ind9]:[MO ind8]])</f>
        <v>1</v>
      </c>
      <c r="E154" s="4">
        <f>COUNTA(Tableau1[[#This Row],[MO ind9]:[Th ind8]])</f>
        <v>1</v>
      </c>
      <c r="F154" t="s">
        <v>131</v>
      </c>
      <c r="G154" t="s">
        <v>39</v>
      </c>
      <c r="H154" s="19"/>
      <c r="I154" s="19"/>
      <c r="J154" s="19"/>
      <c r="K154" s="19"/>
      <c r="L154" s="19"/>
      <c r="M154" s="20"/>
      <c r="N154" s="20"/>
      <c r="O154" s="20"/>
      <c r="P154" s="20">
        <v>0.061224489795918401</v>
      </c>
      <c r="Q154" s="20"/>
      <c r="R154" s="20"/>
      <c r="S154" s="20">
        <v>0.051282051282051301</v>
      </c>
      <c r="T154" s="21"/>
      <c r="U154" s="21"/>
      <c r="V154" s="21"/>
      <c r="W154" s="21"/>
      <c r="X154" s="21"/>
      <c r="Y154" s="21"/>
      <c r="Z154" s="21"/>
      <c r="AA154" s="21"/>
      <c r="AB154" s="21"/>
    </row>
    <row r="155">
      <c r="A155" s="1">
        <v>153</v>
      </c>
      <c r="B155" s="17" t="s">
        <v>192</v>
      </c>
      <c r="C155" s="18">
        <f>COUNTA(Tableau1[[#This Row],[Type]:[Br ind6]])</f>
        <v>1</v>
      </c>
      <c r="D155" s="3">
        <f>COUNTA(Tableau1[[#This Row],[Br ind9]:[MO ind8]])</f>
        <v>1</v>
      </c>
      <c r="E155" s="4">
        <f>COUNTA(Tableau1[[#This Row],[MO ind9]:[Th ind8]])</f>
        <v>0</v>
      </c>
      <c r="F155" t="s">
        <v>125</v>
      </c>
      <c r="G155" t="s">
        <v>39</v>
      </c>
      <c r="H155" s="19"/>
      <c r="I155" s="19"/>
      <c r="J155" s="19"/>
      <c r="K155" s="19"/>
      <c r="L155" s="19"/>
      <c r="M155" s="20"/>
      <c r="N155" s="20"/>
      <c r="O155" s="20"/>
      <c r="P155" s="20">
        <v>0.17637540453074399</v>
      </c>
      <c r="Q155" s="20"/>
      <c r="R155" s="20"/>
      <c r="S155" s="20"/>
      <c r="T155" s="21"/>
      <c r="U155" s="21"/>
      <c r="V155" s="21"/>
      <c r="W155" s="21"/>
      <c r="X155" s="21"/>
      <c r="Y155" s="21"/>
      <c r="Z155" s="21"/>
      <c r="AA155" s="21"/>
      <c r="AB155" s="21"/>
    </row>
    <row r="156">
      <c r="A156" s="1">
        <v>154</v>
      </c>
      <c r="B156" s="17" t="s">
        <v>193</v>
      </c>
      <c r="C156" s="18">
        <f>COUNTA(Tableau1[[#This Row],[Type]:[Br ind6]])</f>
        <v>1</v>
      </c>
      <c r="D156" s="3">
        <f>COUNTA(Tableau1[[#This Row],[Br ind9]:[MO ind8]])</f>
        <v>1</v>
      </c>
      <c r="E156" s="4">
        <f>COUNTA(Tableau1[[#This Row],[MO ind9]:[Th ind8]])</f>
        <v>0</v>
      </c>
      <c r="F156" t="s">
        <v>125</v>
      </c>
      <c r="G156" t="s">
        <v>39</v>
      </c>
      <c r="H156" s="19"/>
      <c r="I156" s="19"/>
      <c r="J156" s="19"/>
      <c r="K156" s="19"/>
      <c r="L156" s="19"/>
      <c r="M156" s="20"/>
      <c r="N156" s="20"/>
      <c r="O156" s="20"/>
      <c r="P156" s="20">
        <v>0.064107342527021993</v>
      </c>
      <c r="Q156" s="20"/>
      <c r="R156" s="20"/>
      <c r="S156" s="20"/>
      <c r="T156" s="21"/>
      <c r="U156" s="21"/>
      <c r="V156" s="21"/>
      <c r="W156" s="21"/>
      <c r="X156" s="21"/>
      <c r="Y156" s="21"/>
      <c r="Z156" s="21"/>
      <c r="AA156" s="21"/>
      <c r="AB156" s="21"/>
    </row>
    <row r="157">
      <c r="A157" s="1">
        <v>155</v>
      </c>
      <c r="B157" s="17" t="s">
        <v>194</v>
      </c>
      <c r="C157" s="18">
        <f>COUNTA(Tableau1[[#This Row],[Type]:[Br ind6]])</f>
        <v>1</v>
      </c>
      <c r="D157" s="3">
        <f>COUNTA(Tableau1[[#This Row],[Br ind9]:[MO ind8]])</f>
        <v>1</v>
      </c>
      <c r="E157" s="4">
        <f>COUNTA(Tableau1[[#This Row],[MO ind9]:[Th ind8]])</f>
        <v>0</v>
      </c>
      <c r="F157" t="s">
        <v>125</v>
      </c>
      <c r="G157" t="s">
        <v>39</v>
      </c>
      <c r="H157" s="19"/>
      <c r="I157" s="19"/>
      <c r="J157" s="19"/>
      <c r="K157" s="19"/>
      <c r="L157" s="19"/>
      <c r="M157" s="20"/>
      <c r="N157" s="20"/>
      <c r="O157" s="20"/>
      <c r="P157" s="20">
        <v>0.096744696415508397</v>
      </c>
      <c r="Q157" s="20"/>
      <c r="R157" s="20"/>
      <c r="S157" s="20"/>
      <c r="T157" s="21"/>
      <c r="U157" s="21"/>
      <c r="V157" s="21"/>
      <c r="W157" s="21"/>
      <c r="X157" s="21"/>
      <c r="Y157" s="21"/>
      <c r="Z157" s="21"/>
      <c r="AA157" s="21"/>
      <c r="AB157" s="21"/>
    </row>
    <row r="158">
      <c r="A158" s="1">
        <v>156</v>
      </c>
      <c r="B158" s="17" t="s">
        <v>195</v>
      </c>
      <c r="C158" s="18">
        <f>COUNTA(Tableau1[[#This Row],[Type]:[Br ind6]])</f>
        <v>1</v>
      </c>
      <c r="D158" s="3">
        <f>COUNTA(Tableau1[[#This Row],[Br ind9]:[MO ind8]])</f>
        <v>1</v>
      </c>
      <c r="E158" s="4">
        <f>COUNTA(Tableau1[[#This Row],[MO ind9]:[Th ind8]])</f>
        <v>0</v>
      </c>
      <c r="F158" t="s">
        <v>125</v>
      </c>
      <c r="G158" t="s">
        <v>39</v>
      </c>
      <c r="H158" s="19"/>
      <c r="I158" s="19"/>
      <c r="J158" s="19"/>
      <c r="K158" s="19"/>
      <c r="L158" s="19"/>
      <c r="M158" s="20"/>
      <c r="N158" s="20"/>
      <c r="O158" s="20"/>
      <c r="P158" s="20">
        <v>0.060466011939148898</v>
      </c>
      <c r="Q158" s="20"/>
      <c r="R158" s="20"/>
      <c r="S158" s="20"/>
      <c r="T158" s="21"/>
      <c r="U158" s="21"/>
      <c r="V158" s="21"/>
      <c r="W158" s="21"/>
      <c r="X158" s="21"/>
      <c r="Y158" s="21"/>
      <c r="Z158" s="21"/>
      <c r="AA158" s="21"/>
      <c r="AB158" s="21"/>
    </row>
    <row r="159">
      <c r="A159" s="1">
        <v>157</v>
      </c>
      <c r="B159" s="17" t="s">
        <v>196</v>
      </c>
      <c r="C159" s="18">
        <f>COUNTA(Tableau1[[#This Row],[Type]:[Br ind6]])</f>
        <v>1</v>
      </c>
      <c r="D159" s="3">
        <f>COUNTA(Tableau1[[#This Row],[Br ind9]:[MO ind8]])</f>
        <v>1</v>
      </c>
      <c r="E159" s="4">
        <f>COUNTA(Tableau1[[#This Row],[MO ind9]:[Th ind8]])</f>
        <v>1</v>
      </c>
      <c r="F159" t="s">
        <v>131</v>
      </c>
      <c r="G159" t="s">
        <v>179</v>
      </c>
      <c r="H159" s="19"/>
      <c r="I159" s="19"/>
      <c r="J159" s="19"/>
      <c r="K159" s="19"/>
      <c r="L159" s="19"/>
      <c r="M159" s="20"/>
      <c r="N159" s="20"/>
      <c r="O159" s="20"/>
      <c r="P159" s="20">
        <v>0.053082599381099702</v>
      </c>
      <c r="Q159" s="20"/>
      <c r="R159" s="20"/>
      <c r="S159" s="20">
        <v>0.050672834314549997</v>
      </c>
      <c r="T159" s="21"/>
      <c r="U159" s="21"/>
      <c r="V159" s="21"/>
      <c r="W159" s="21"/>
      <c r="X159" s="21"/>
      <c r="Y159" s="21"/>
      <c r="Z159" s="21"/>
      <c r="AA159" s="21"/>
      <c r="AB159" s="21"/>
    </row>
    <row r="160">
      <c r="A160" s="1">
        <v>158</v>
      </c>
      <c r="B160" s="17" t="s">
        <v>197</v>
      </c>
      <c r="C160" s="18">
        <f>COUNTA(Tableau1[[#This Row],[Type]:[Br ind6]])</f>
        <v>1</v>
      </c>
      <c r="D160" s="3">
        <f>COUNTA(Tableau1[[#This Row],[Br ind9]:[MO ind8]])</f>
        <v>1</v>
      </c>
      <c r="E160" s="4">
        <f>COUNTA(Tableau1[[#This Row],[MO ind9]:[Th ind8]])</f>
        <v>0</v>
      </c>
      <c r="F160" t="s">
        <v>125</v>
      </c>
      <c r="G160" t="s">
        <v>31</v>
      </c>
      <c r="H160" s="19"/>
      <c r="I160" s="19"/>
      <c r="J160" s="19"/>
      <c r="K160" s="19"/>
      <c r="L160" s="19"/>
      <c r="M160" s="20"/>
      <c r="N160" s="20"/>
      <c r="O160" s="20"/>
      <c r="P160" s="20">
        <v>0.088193456614509294</v>
      </c>
      <c r="Q160" s="20"/>
      <c r="R160" s="20"/>
      <c r="S160" s="20"/>
      <c r="T160" s="21"/>
      <c r="U160" s="21"/>
      <c r="V160" s="21"/>
      <c r="W160" s="21"/>
      <c r="X160" s="21"/>
      <c r="Y160" s="21"/>
      <c r="Z160" s="21"/>
      <c r="AA160" s="21"/>
      <c r="AB160" s="21"/>
    </row>
    <row r="161">
      <c r="A161" s="1">
        <v>159</v>
      </c>
      <c r="B161" s="17" t="s">
        <v>198</v>
      </c>
      <c r="C161" s="18">
        <f>COUNTA(Tableau1[[#This Row],[Type]:[Br ind6]])</f>
        <v>1</v>
      </c>
      <c r="D161" s="3">
        <f>COUNTA(Tableau1[[#This Row],[Br ind9]:[MO ind8]])</f>
        <v>1</v>
      </c>
      <c r="E161" s="4">
        <f>COUNTA(Tableau1[[#This Row],[MO ind9]:[Th ind8]])</f>
        <v>0</v>
      </c>
      <c r="F161" t="s">
        <v>125</v>
      </c>
      <c r="G161" t="s">
        <v>31</v>
      </c>
      <c r="H161" s="19"/>
      <c r="I161" s="19"/>
      <c r="J161" s="19"/>
      <c r="K161" s="19"/>
      <c r="L161" s="19"/>
      <c r="M161" s="20"/>
      <c r="N161" s="20"/>
      <c r="O161" s="20"/>
      <c r="P161" s="20">
        <v>0.063729683490162503</v>
      </c>
      <c r="Q161" s="20"/>
      <c r="R161" s="20"/>
      <c r="S161" s="20"/>
      <c r="T161" s="21"/>
      <c r="U161" s="21"/>
      <c r="V161" s="21"/>
      <c r="W161" s="21"/>
      <c r="X161" s="21"/>
      <c r="Y161" s="21"/>
      <c r="Z161" s="21"/>
      <c r="AA161" s="21"/>
      <c r="AB161" s="21"/>
    </row>
    <row r="162">
      <c r="A162" s="1">
        <v>160</v>
      </c>
      <c r="B162" s="17" t="s">
        <v>199</v>
      </c>
      <c r="C162" s="18">
        <f>COUNTA(Tableau1[[#This Row],[Type]:[Br ind6]])</f>
        <v>1</v>
      </c>
      <c r="D162" s="3">
        <f>COUNTA(Tableau1[[#This Row],[Br ind9]:[MO ind8]])</f>
        <v>2</v>
      </c>
      <c r="E162" s="4">
        <f>COUNTA(Tableau1[[#This Row],[MO ind9]:[Th ind8]])</f>
        <v>0</v>
      </c>
      <c r="F162" t="s">
        <v>131</v>
      </c>
      <c r="G162" t="s">
        <v>31</v>
      </c>
      <c r="H162" s="19"/>
      <c r="I162" s="19"/>
      <c r="J162" s="19"/>
      <c r="K162" s="19"/>
      <c r="L162" s="19"/>
      <c r="M162" s="20"/>
      <c r="N162" s="20"/>
      <c r="O162" s="20"/>
      <c r="P162" s="20">
        <v>0.070833333333333304</v>
      </c>
      <c r="Q162" s="20"/>
      <c r="R162" s="20">
        <v>0.0687660668380463</v>
      </c>
      <c r="S162" s="20"/>
      <c r="T162" s="21"/>
      <c r="U162" s="21"/>
      <c r="V162" s="21"/>
      <c r="W162" s="21"/>
      <c r="X162" s="21"/>
      <c r="Y162" s="21"/>
      <c r="Z162" s="21"/>
      <c r="AA162" s="21"/>
      <c r="AB162" s="21"/>
    </row>
    <row r="163">
      <c r="A163" s="1">
        <v>161</v>
      </c>
      <c r="B163" s="17" t="s">
        <v>200</v>
      </c>
      <c r="C163" s="18">
        <f>COUNTA(Tableau1[[#This Row],[Type]:[Br ind6]])</f>
        <v>1</v>
      </c>
      <c r="D163" s="3">
        <f>COUNTA(Tableau1[[#This Row],[Br ind9]:[MO ind8]])</f>
        <v>1</v>
      </c>
      <c r="E163" s="4">
        <f>COUNTA(Tableau1[[#This Row],[MO ind9]:[Th ind8]])</f>
        <v>0</v>
      </c>
      <c r="F163" t="s">
        <v>125</v>
      </c>
      <c r="G163" t="s">
        <v>39</v>
      </c>
      <c r="H163" s="19"/>
      <c r="I163" s="19"/>
      <c r="J163" s="19"/>
      <c r="K163" s="19"/>
      <c r="L163" s="19"/>
      <c r="M163" s="20"/>
      <c r="N163" s="20"/>
      <c r="O163" s="20"/>
      <c r="P163" s="20"/>
      <c r="Q163" s="20">
        <v>0.050167224080267601</v>
      </c>
      <c r="R163" s="20"/>
      <c r="S163" s="20"/>
      <c r="T163" s="21"/>
      <c r="U163" s="21"/>
      <c r="V163" s="21"/>
      <c r="W163" s="21"/>
      <c r="X163" s="21"/>
      <c r="Y163" s="21"/>
      <c r="Z163" s="21"/>
      <c r="AA163" s="21"/>
      <c r="AB163" s="21"/>
    </row>
    <row r="164">
      <c r="A164" s="1">
        <v>162</v>
      </c>
      <c r="B164" s="17" t="s">
        <v>201</v>
      </c>
      <c r="C164" s="18">
        <f>COUNTA(Tableau1[[#This Row],[Type]:[Br ind6]])</f>
        <v>1</v>
      </c>
      <c r="D164" s="3">
        <f>COUNTA(Tableau1[[#This Row],[Br ind9]:[MO ind8]])</f>
        <v>2</v>
      </c>
      <c r="E164" s="4">
        <f>COUNTA(Tableau1[[#This Row],[MO ind9]:[Th ind8]])</f>
        <v>0</v>
      </c>
      <c r="F164" t="s">
        <v>131</v>
      </c>
      <c r="G164" t="s">
        <v>202</v>
      </c>
      <c r="H164" s="19"/>
      <c r="I164" s="19"/>
      <c r="J164" s="19"/>
      <c r="K164" s="19"/>
      <c r="L164" s="19"/>
      <c r="M164" s="20"/>
      <c r="N164" s="20"/>
      <c r="O164" s="20"/>
      <c r="P164" s="20"/>
      <c r="Q164" s="20">
        <v>0.118351063829787</v>
      </c>
      <c r="R164" s="20">
        <v>0.073469387755102006</v>
      </c>
      <c r="S164" s="20"/>
      <c r="T164" s="21"/>
      <c r="U164" s="21"/>
      <c r="V164" s="21"/>
      <c r="W164" s="21"/>
      <c r="X164" s="21"/>
      <c r="Y164" s="21"/>
      <c r="Z164" s="21"/>
      <c r="AA164" s="21"/>
      <c r="AB164" s="21"/>
    </row>
    <row r="165">
      <c r="A165" s="1">
        <v>163</v>
      </c>
      <c r="B165" s="17" t="s">
        <v>203</v>
      </c>
      <c r="C165" s="18">
        <f>COUNTA(Tableau1[[#This Row],[Type]:[Br ind6]])</f>
        <v>1</v>
      </c>
      <c r="D165" s="3">
        <f>COUNTA(Tableau1[[#This Row],[Br ind9]:[MO ind8]])</f>
        <v>1</v>
      </c>
      <c r="E165" s="4">
        <f>COUNTA(Tableau1[[#This Row],[MO ind9]:[Th ind8]])</f>
        <v>1</v>
      </c>
      <c r="F165" t="s">
        <v>131</v>
      </c>
      <c r="G165" t="s">
        <v>31</v>
      </c>
      <c r="H165" s="19"/>
      <c r="I165" s="19"/>
      <c r="J165" s="19"/>
      <c r="K165" s="19"/>
      <c r="L165" s="19"/>
      <c r="M165" s="20"/>
      <c r="N165" s="20"/>
      <c r="O165" s="20"/>
      <c r="P165" s="20"/>
      <c r="Q165" s="20">
        <v>0.053050397877984101</v>
      </c>
      <c r="R165" s="20"/>
      <c r="S165" s="20">
        <v>0.33079507278835402</v>
      </c>
      <c r="T165" s="21"/>
      <c r="U165" s="21"/>
      <c r="V165" s="21"/>
      <c r="W165" s="21"/>
      <c r="X165" s="21"/>
      <c r="Y165" s="21"/>
      <c r="Z165" s="21"/>
      <c r="AA165" s="21"/>
      <c r="AB165" s="21"/>
    </row>
    <row r="166">
      <c r="A166" s="1">
        <v>164</v>
      </c>
      <c r="B166" s="17" t="s">
        <v>204</v>
      </c>
      <c r="C166" s="18">
        <f>COUNTA(Tableau1[[#This Row],[Type]:[Br ind6]])</f>
        <v>1</v>
      </c>
      <c r="D166" s="3">
        <f>COUNTA(Tableau1[[#This Row],[Br ind9]:[MO ind8]])</f>
        <v>1</v>
      </c>
      <c r="E166" s="4">
        <f>COUNTA(Tableau1[[#This Row],[MO ind9]:[Th ind8]])</f>
        <v>1</v>
      </c>
      <c r="F166" t="s">
        <v>131</v>
      </c>
      <c r="G166" t="s">
        <v>39</v>
      </c>
      <c r="H166" s="19"/>
      <c r="I166" s="19"/>
      <c r="J166" s="19"/>
      <c r="K166" s="19"/>
      <c r="L166" s="19"/>
      <c r="M166" s="20"/>
      <c r="N166" s="20"/>
      <c r="O166" s="20"/>
      <c r="P166" s="20"/>
      <c r="Q166" s="20">
        <v>0.401856763925729</v>
      </c>
      <c r="R166" s="20"/>
      <c r="S166" s="20">
        <v>0.21142217245240799</v>
      </c>
      <c r="T166" s="21"/>
      <c r="U166" s="21"/>
      <c r="V166" s="21"/>
      <c r="W166" s="21"/>
      <c r="X166" s="21"/>
      <c r="Y166" s="21"/>
      <c r="Z166" s="21"/>
      <c r="AA166" s="21"/>
      <c r="AB166" s="21"/>
    </row>
    <row r="167">
      <c r="A167" s="1">
        <v>165</v>
      </c>
      <c r="B167" s="17" t="s">
        <v>205</v>
      </c>
      <c r="C167" s="18">
        <f>COUNTA(Tableau1[[#This Row],[Type]:[Br ind6]])</f>
        <v>1</v>
      </c>
      <c r="D167" s="3">
        <f>COUNTA(Tableau1[[#This Row],[Br ind9]:[MO ind8]])</f>
        <v>1</v>
      </c>
      <c r="E167" s="4">
        <f>COUNTA(Tableau1[[#This Row],[MO ind9]:[Th ind8]])</f>
        <v>0</v>
      </c>
      <c r="F167" t="s">
        <v>125</v>
      </c>
      <c r="G167" t="s">
        <v>39</v>
      </c>
      <c r="H167" s="19"/>
      <c r="I167" s="19"/>
      <c r="J167" s="19"/>
      <c r="K167" s="19"/>
      <c r="L167" s="19"/>
      <c r="M167" s="20"/>
      <c r="N167" s="20"/>
      <c r="O167" s="20"/>
      <c r="P167" s="20"/>
      <c r="Q167" s="20">
        <v>0.074270557029177703</v>
      </c>
      <c r="R167" s="20"/>
      <c r="S167" s="20"/>
      <c r="T167" s="21"/>
      <c r="U167" s="21"/>
      <c r="V167" s="21"/>
      <c r="W167" s="21"/>
      <c r="X167" s="21"/>
      <c r="Y167" s="21"/>
      <c r="Z167" s="21"/>
      <c r="AA167" s="21"/>
      <c r="AB167" s="21"/>
    </row>
    <row r="168">
      <c r="A168" s="1">
        <v>166</v>
      </c>
      <c r="B168" s="17" t="s">
        <v>206</v>
      </c>
      <c r="C168" s="18">
        <f>COUNTA(Tableau1[[#This Row],[Type]:[Br ind6]])</f>
        <v>1</v>
      </c>
      <c r="D168" s="3">
        <f>COUNTA(Tableau1[[#This Row],[Br ind9]:[MO ind8]])</f>
        <v>1</v>
      </c>
      <c r="E168" s="4">
        <f>COUNTA(Tableau1[[#This Row],[MO ind9]:[Th ind8]])</f>
        <v>0</v>
      </c>
      <c r="F168" t="s">
        <v>125</v>
      </c>
      <c r="G168" t="s">
        <v>39</v>
      </c>
      <c r="H168" s="19"/>
      <c r="I168" s="19"/>
      <c r="J168" s="19"/>
      <c r="K168" s="19"/>
      <c r="L168" s="19"/>
      <c r="M168" s="20"/>
      <c r="N168" s="20"/>
      <c r="O168" s="20"/>
      <c r="P168" s="20"/>
      <c r="Q168" s="20"/>
      <c r="R168" s="20">
        <v>0.085865257595772806</v>
      </c>
      <c r="S168" s="20"/>
      <c r="T168" s="21"/>
      <c r="U168" s="21"/>
      <c r="V168" s="21"/>
      <c r="W168" s="21"/>
      <c r="X168" s="21"/>
      <c r="Y168" s="21"/>
      <c r="Z168" s="21"/>
      <c r="AA168" s="21"/>
      <c r="AB168" s="21"/>
    </row>
    <row r="169">
      <c r="A169" s="1">
        <v>167</v>
      </c>
      <c r="B169" s="17" t="s">
        <v>207</v>
      </c>
      <c r="C169" s="18">
        <f>COUNTA(Tableau1[[#This Row],[Type]:[Br ind6]])</f>
        <v>1</v>
      </c>
      <c r="D169" s="3">
        <f>COUNTA(Tableau1[[#This Row],[Br ind9]:[MO ind8]])</f>
        <v>1</v>
      </c>
      <c r="E169" s="4">
        <f>COUNTA(Tableau1[[#This Row],[MO ind9]:[Th ind8]])</f>
        <v>0</v>
      </c>
      <c r="F169" t="s">
        <v>125</v>
      </c>
      <c r="G169" t="s">
        <v>31</v>
      </c>
      <c r="H169" s="19"/>
      <c r="I169" s="19"/>
      <c r="J169" s="19"/>
      <c r="K169" s="19"/>
      <c r="L169" s="19"/>
      <c r="M169" s="20"/>
      <c r="N169" s="20"/>
      <c r="O169" s="20"/>
      <c r="P169" s="20"/>
      <c r="Q169" s="20"/>
      <c r="R169" s="20">
        <v>0.067514677103718196</v>
      </c>
      <c r="S169" s="20"/>
      <c r="T169" s="21"/>
      <c r="U169" s="21"/>
      <c r="V169" s="21"/>
      <c r="W169" s="21"/>
      <c r="X169" s="21"/>
      <c r="Y169" s="21"/>
      <c r="Z169" s="21"/>
      <c r="AA169" s="21"/>
      <c r="AB169" s="21"/>
    </row>
    <row r="170">
      <c r="A170" s="1">
        <v>168</v>
      </c>
      <c r="B170" s="17" t="s">
        <v>208</v>
      </c>
      <c r="C170" s="18">
        <f>COUNTA(Tableau1[[#This Row],[Type]:[Br ind6]])</f>
        <v>1</v>
      </c>
      <c r="D170" s="3">
        <f>COUNTA(Tableau1[[#This Row],[Br ind9]:[MO ind8]])</f>
        <v>1</v>
      </c>
      <c r="E170" s="4">
        <f>COUNTA(Tableau1[[#This Row],[MO ind9]:[Th ind8]])</f>
        <v>0</v>
      </c>
      <c r="F170" t="s">
        <v>125</v>
      </c>
      <c r="G170" t="s">
        <v>39</v>
      </c>
      <c r="H170" s="19"/>
      <c r="I170" s="19"/>
      <c r="J170" s="19"/>
      <c r="K170" s="19"/>
      <c r="L170" s="19"/>
      <c r="M170" s="20"/>
      <c r="N170" s="20"/>
      <c r="O170" s="20"/>
      <c r="P170" s="20"/>
      <c r="Q170" s="20"/>
      <c r="R170" s="20">
        <v>0.079985905567300897</v>
      </c>
      <c r="S170" s="20"/>
      <c r="T170" s="21"/>
      <c r="U170" s="21"/>
      <c r="V170" s="21"/>
      <c r="W170" s="21"/>
      <c r="X170" s="21"/>
      <c r="Y170" s="21"/>
      <c r="Z170" s="21"/>
      <c r="AA170" s="21"/>
      <c r="AB170" s="21"/>
    </row>
    <row r="171">
      <c r="A171" s="1">
        <v>169</v>
      </c>
      <c r="B171" s="17" t="s">
        <v>209</v>
      </c>
      <c r="C171" s="18">
        <f>COUNTA(Tableau1[[#This Row],[Type]:[Br ind6]])</f>
        <v>1</v>
      </c>
      <c r="D171" s="3">
        <f>COUNTA(Tableau1[[#This Row],[Br ind9]:[MO ind8]])</f>
        <v>1</v>
      </c>
      <c r="E171" s="4">
        <f>COUNTA(Tableau1[[#This Row],[MO ind9]:[Th ind8]])</f>
        <v>0</v>
      </c>
      <c r="F171" t="s">
        <v>125</v>
      </c>
      <c r="G171" t="s">
        <v>179</v>
      </c>
      <c r="H171" s="19"/>
      <c r="I171" s="19"/>
      <c r="J171" s="19"/>
      <c r="K171" s="19"/>
      <c r="L171" s="19"/>
      <c r="M171" s="20"/>
      <c r="N171" s="20"/>
      <c r="O171" s="20"/>
      <c r="P171" s="20"/>
      <c r="Q171" s="20"/>
      <c r="R171" s="20">
        <v>0.081662413415967902</v>
      </c>
      <c r="S171" s="20"/>
      <c r="T171" s="21"/>
      <c r="U171" s="21"/>
      <c r="V171" s="21"/>
      <c r="W171" s="21"/>
      <c r="X171" s="21"/>
      <c r="Y171" s="21"/>
      <c r="Z171" s="21"/>
      <c r="AA171" s="21"/>
      <c r="AB171" s="21"/>
    </row>
    <row r="172">
      <c r="A172" s="1">
        <v>170</v>
      </c>
      <c r="B172" s="17" t="s">
        <v>210</v>
      </c>
      <c r="C172" s="18">
        <f>COUNTA(Tableau1[[#This Row],[Type]:[Br ind6]])</f>
        <v>1</v>
      </c>
      <c r="D172" s="3">
        <f>COUNTA(Tableau1[[#This Row],[Br ind9]:[MO ind8]])</f>
        <v>1</v>
      </c>
      <c r="E172" s="4">
        <f>COUNTA(Tableau1[[#This Row],[MO ind9]:[Th ind8]])</f>
        <v>0</v>
      </c>
      <c r="F172" t="s">
        <v>125</v>
      </c>
      <c r="G172" t="s">
        <v>31</v>
      </c>
      <c r="H172" s="19"/>
      <c r="I172" s="19"/>
      <c r="J172" s="19"/>
      <c r="K172" s="19"/>
      <c r="L172" s="19"/>
      <c r="M172" s="20"/>
      <c r="N172" s="20"/>
      <c r="O172" s="20"/>
      <c r="P172" s="20"/>
      <c r="Q172" s="20"/>
      <c r="R172" s="20">
        <v>0.074783128926114301</v>
      </c>
      <c r="S172" s="20"/>
      <c r="T172" s="21"/>
      <c r="U172" s="21"/>
      <c r="V172" s="21"/>
      <c r="W172" s="21"/>
      <c r="X172" s="21"/>
      <c r="Y172" s="21"/>
      <c r="Z172" s="21"/>
      <c r="AA172" s="21"/>
      <c r="AB172" s="21"/>
    </row>
    <row r="173">
      <c r="A173" s="1">
        <v>171</v>
      </c>
      <c r="B173" s="17" t="s">
        <v>211</v>
      </c>
      <c r="C173" s="18">
        <f>COUNTA(Tableau1[[#This Row],[Type]:[Br ind6]])</f>
        <v>1</v>
      </c>
      <c r="D173" s="3">
        <f>COUNTA(Tableau1[[#This Row],[Br ind9]:[MO ind8]])</f>
        <v>1</v>
      </c>
      <c r="E173" s="4">
        <f>COUNTA(Tableau1[[#This Row],[MO ind9]:[Th ind8]])</f>
        <v>0</v>
      </c>
      <c r="F173" t="s">
        <v>125</v>
      </c>
      <c r="G173" t="s">
        <v>31</v>
      </c>
      <c r="H173" s="19"/>
      <c r="I173" s="19"/>
      <c r="J173" s="19"/>
      <c r="K173" s="19"/>
      <c r="L173" s="19"/>
      <c r="M173" s="20"/>
      <c r="N173" s="20"/>
      <c r="O173" s="20"/>
      <c r="P173" s="20"/>
      <c r="Q173" s="20"/>
      <c r="R173" s="20">
        <v>0.081481481481481502</v>
      </c>
      <c r="S173" s="20"/>
      <c r="T173" s="21"/>
      <c r="U173" s="21"/>
      <c r="V173" s="21"/>
      <c r="W173" s="21"/>
      <c r="X173" s="21"/>
      <c r="Y173" s="21"/>
      <c r="Z173" s="21"/>
      <c r="AA173" s="21"/>
      <c r="AB173" s="21"/>
    </row>
    <row r="174">
      <c r="A174" s="1">
        <v>172</v>
      </c>
      <c r="B174" s="17" t="s">
        <v>212</v>
      </c>
      <c r="C174" s="18">
        <f>COUNTA(Tableau1[[#This Row],[Type]:[Br ind6]])</f>
        <v>1</v>
      </c>
      <c r="D174" s="3">
        <f>COUNTA(Tableau1[[#This Row],[Br ind9]:[MO ind8]])</f>
        <v>1</v>
      </c>
      <c r="E174" s="4">
        <f>COUNTA(Tableau1[[#This Row],[MO ind9]:[Th ind8]])</f>
        <v>0</v>
      </c>
      <c r="F174" t="s">
        <v>125</v>
      </c>
      <c r="G174" t="s">
        <v>39</v>
      </c>
      <c r="H174" s="19"/>
      <c r="I174" s="19"/>
      <c r="J174" s="19"/>
      <c r="K174" s="19"/>
      <c r="L174" s="19"/>
      <c r="M174" s="20"/>
      <c r="N174" s="20"/>
      <c r="O174" s="20"/>
      <c r="P174" s="20"/>
      <c r="Q174" s="20"/>
      <c r="R174" s="20">
        <v>0.072591145833333301</v>
      </c>
      <c r="S174" s="20"/>
      <c r="T174" s="21"/>
      <c r="U174" s="21"/>
      <c r="V174" s="21"/>
      <c r="W174" s="21"/>
      <c r="X174" s="21"/>
      <c r="Y174" s="21"/>
      <c r="Z174" s="21"/>
      <c r="AA174" s="21"/>
      <c r="AB174" s="21"/>
    </row>
    <row r="175">
      <c r="A175" s="1">
        <v>173</v>
      </c>
      <c r="B175" s="17" t="s">
        <v>213</v>
      </c>
      <c r="C175" s="18">
        <f>COUNTA(Tableau1[[#This Row],[Type]:[Br ind6]])</f>
        <v>1</v>
      </c>
      <c r="D175" s="3">
        <f>COUNTA(Tableau1[[#This Row],[Br ind9]:[MO ind8]])</f>
        <v>1</v>
      </c>
      <c r="E175" s="4">
        <f>COUNTA(Tableau1[[#This Row],[MO ind9]:[Th ind8]])</f>
        <v>0</v>
      </c>
      <c r="F175" t="s">
        <v>125</v>
      </c>
      <c r="G175" t="s">
        <v>31</v>
      </c>
      <c r="H175" s="19"/>
      <c r="I175" s="19"/>
      <c r="J175" s="19"/>
      <c r="K175" s="19"/>
      <c r="L175" s="19"/>
      <c r="M175" s="20"/>
      <c r="N175" s="20"/>
      <c r="O175" s="20"/>
      <c r="P175" s="20"/>
      <c r="Q175" s="20"/>
      <c r="R175" s="20">
        <v>0.070729872084273906</v>
      </c>
      <c r="S175" s="20"/>
      <c r="T175" s="21"/>
      <c r="U175" s="21"/>
      <c r="V175" s="21"/>
      <c r="W175" s="21"/>
      <c r="X175" s="21"/>
      <c r="Y175" s="21"/>
      <c r="Z175" s="21"/>
      <c r="AA175" s="21"/>
      <c r="AB175" s="21"/>
    </row>
    <row r="176">
      <c r="A176" s="1">
        <v>174</v>
      </c>
      <c r="B176" s="17" t="s">
        <v>214</v>
      </c>
      <c r="C176" s="18">
        <f>COUNTA(Tableau1[[#This Row],[Type]:[Br ind6]])</f>
        <v>1</v>
      </c>
      <c r="D176" s="3">
        <f>COUNTA(Tableau1[[#This Row],[Br ind9]:[MO ind8]])</f>
        <v>0</v>
      </c>
      <c r="E176" s="4">
        <f>COUNTA(Tableau1[[#This Row],[MO ind9]:[Th ind8]])</f>
        <v>1</v>
      </c>
      <c r="F176" t="s">
        <v>125</v>
      </c>
      <c r="G176" t="s">
        <v>39</v>
      </c>
      <c r="H176" s="19"/>
      <c r="I176" s="19"/>
      <c r="J176" s="19"/>
      <c r="K176" s="19"/>
      <c r="L176" s="19"/>
      <c r="M176" s="20"/>
      <c r="N176" s="20"/>
      <c r="O176" s="20"/>
      <c r="P176" s="20"/>
      <c r="Q176" s="20"/>
      <c r="R176" s="20"/>
      <c r="S176" s="20">
        <v>0.27680250783699101</v>
      </c>
      <c r="T176" s="21"/>
      <c r="U176" s="21"/>
      <c r="V176" s="21"/>
      <c r="W176" s="21"/>
      <c r="X176" s="21"/>
      <c r="Y176" s="21"/>
      <c r="Z176" s="21"/>
      <c r="AA176" s="21"/>
      <c r="AB176" s="21"/>
    </row>
    <row r="177">
      <c r="A177" s="1">
        <v>175</v>
      </c>
      <c r="B177" s="17" t="s">
        <v>215</v>
      </c>
      <c r="C177" s="18">
        <f>COUNTA(Tableau1[[#This Row],[Type]:[Br ind6]])</f>
        <v>1</v>
      </c>
      <c r="D177" s="3">
        <f>COUNTA(Tableau1[[#This Row],[Br ind9]:[MO ind8]])</f>
        <v>0</v>
      </c>
      <c r="E177" s="4">
        <f>COUNTA(Tableau1[[#This Row],[MO ind9]:[Th ind8]])</f>
        <v>1</v>
      </c>
      <c r="F177" t="s">
        <v>216</v>
      </c>
      <c r="G177" t="s">
        <v>31</v>
      </c>
      <c r="H177" s="19"/>
      <c r="I177" s="19"/>
      <c r="J177" s="19"/>
      <c r="K177" s="19"/>
      <c r="L177" s="19"/>
      <c r="M177" s="20"/>
      <c r="N177" s="20"/>
      <c r="O177" s="20"/>
      <c r="P177" s="20"/>
      <c r="Q177" s="20"/>
      <c r="R177" s="20"/>
      <c r="S177" s="20"/>
      <c r="T177" s="21">
        <v>0.060606060606060601</v>
      </c>
      <c r="U177" s="21"/>
      <c r="V177" s="21"/>
      <c r="W177" s="21"/>
      <c r="X177" s="21"/>
      <c r="Y177" s="21"/>
      <c r="Z177" s="21"/>
      <c r="AA177" s="21"/>
      <c r="AB177" s="21"/>
    </row>
    <row r="178">
      <c r="A178" s="1">
        <v>176</v>
      </c>
      <c r="B178" s="17" t="s">
        <v>217</v>
      </c>
      <c r="C178" s="18">
        <f>COUNTA(Tableau1[[#This Row],[Type]:[Br ind6]])</f>
        <v>1</v>
      </c>
      <c r="D178" s="3">
        <f>COUNTA(Tableau1[[#This Row],[Br ind9]:[MO ind8]])</f>
        <v>0</v>
      </c>
      <c r="E178" s="4">
        <f>COUNTA(Tableau1[[#This Row],[MO ind9]:[Th ind8]])</f>
        <v>2</v>
      </c>
      <c r="F178" t="s">
        <v>218</v>
      </c>
      <c r="G178" t="s">
        <v>31</v>
      </c>
      <c r="H178" s="19"/>
      <c r="I178" s="19"/>
      <c r="J178" s="19"/>
      <c r="K178" s="19"/>
      <c r="L178" s="19"/>
      <c r="M178" s="20"/>
      <c r="N178" s="20"/>
      <c r="O178" s="20"/>
      <c r="P178" s="20"/>
      <c r="Q178" s="20"/>
      <c r="R178" s="20"/>
      <c r="S178" s="20"/>
      <c r="T178" s="21">
        <v>0.081470137825421104</v>
      </c>
      <c r="U178" s="21"/>
      <c r="V178" s="21">
        <v>0.37008153137185401</v>
      </c>
      <c r="W178" s="21"/>
      <c r="X178" s="21"/>
      <c r="Y178" s="21"/>
      <c r="Z178" s="21"/>
      <c r="AA178" s="21"/>
      <c r="AB178" s="21"/>
    </row>
    <row r="179">
      <c r="A179" s="1">
        <v>177</v>
      </c>
      <c r="B179" s="17" t="s">
        <v>219</v>
      </c>
      <c r="C179" s="18">
        <f>COUNTA(Tableau1[[#This Row],[Type]:[Br ind6]])</f>
        <v>1</v>
      </c>
      <c r="D179" s="3">
        <f>COUNTA(Tableau1[[#This Row],[Br ind9]:[MO ind8]])</f>
        <v>0</v>
      </c>
      <c r="E179" s="4">
        <f>COUNTA(Tableau1[[#This Row],[MO ind9]:[Th ind8]])</f>
        <v>1</v>
      </c>
      <c r="F179" t="s">
        <v>216</v>
      </c>
      <c r="G179" t="s">
        <v>31</v>
      </c>
      <c r="H179" s="19"/>
      <c r="I179" s="19"/>
      <c r="J179" s="19"/>
      <c r="K179" s="19"/>
      <c r="L179" s="19"/>
      <c r="M179" s="20"/>
      <c r="N179" s="20"/>
      <c r="O179" s="20"/>
      <c r="P179" s="20"/>
      <c r="Q179" s="20"/>
      <c r="R179" s="20"/>
      <c r="S179" s="20"/>
      <c r="T179" s="21">
        <v>0.0511440107671602</v>
      </c>
      <c r="U179" s="21"/>
      <c r="V179" s="21"/>
      <c r="W179" s="21"/>
      <c r="X179" s="21"/>
      <c r="Y179" s="21"/>
      <c r="Z179" s="21"/>
      <c r="AA179" s="21"/>
      <c r="AB179" s="21"/>
    </row>
    <row r="180">
      <c r="A180" s="1">
        <v>178</v>
      </c>
      <c r="B180" s="17" t="s">
        <v>220</v>
      </c>
      <c r="C180" s="18">
        <f>COUNTA(Tableau1[[#This Row],[Type]:[Br ind6]])</f>
        <v>1</v>
      </c>
      <c r="D180" s="3">
        <f>COUNTA(Tableau1[[#This Row],[Br ind9]:[MO ind8]])</f>
        <v>0</v>
      </c>
      <c r="E180" s="4">
        <f>COUNTA(Tableau1[[#This Row],[MO ind9]:[Th ind8]])</f>
        <v>7</v>
      </c>
      <c r="F180" t="s">
        <v>218</v>
      </c>
      <c r="G180" t="s">
        <v>31</v>
      </c>
      <c r="H180" s="19"/>
      <c r="I180" s="19"/>
      <c r="J180" s="19"/>
      <c r="K180" s="19"/>
      <c r="L180" s="19"/>
      <c r="M180" s="20"/>
      <c r="N180" s="20"/>
      <c r="O180" s="20"/>
      <c r="P180" s="20"/>
      <c r="Q180" s="20"/>
      <c r="R180" s="20"/>
      <c r="S180" s="20"/>
      <c r="T180" s="21">
        <v>0.0732501356483993</v>
      </c>
      <c r="U180" s="21"/>
      <c r="V180" s="21">
        <v>0.073972602739726001</v>
      </c>
      <c r="W180" s="21">
        <v>0.067857142857142894</v>
      </c>
      <c r="X180" s="21">
        <v>0.081871345029239803</v>
      </c>
      <c r="Y180" s="21">
        <v>0.071830985915493001</v>
      </c>
      <c r="Z180" s="21">
        <v>0.0820683111954459</v>
      </c>
      <c r="AA180" s="21">
        <v>0.090681676047529705</v>
      </c>
      <c r="AB180" s="21">
        <v>0.086626139817629205</v>
      </c>
    </row>
    <row r="181">
      <c r="A181" s="1">
        <v>179</v>
      </c>
      <c r="B181" s="17" t="s">
        <v>221</v>
      </c>
      <c r="C181" s="18">
        <f>COUNTA(Tableau1[[#This Row],[Type]:[Br ind6]])</f>
        <v>1</v>
      </c>
      <c r="D181" s="3">
        <f>COUNTA(Tableau1[[#This Row],[Br ind9]:[MO ind8]])</f>
        <v>0</v>
      </c>
      <c r="E181" s="4">
        <f>COUNTA(Tableau1[[#This Row],[MO ind9]:[Th ind8]])</f>
        <v>1</v>
      </c>
      <c r="F181" t="s">
        <v>216</v>
      </c>
      <c r="G181" t="s">
        <v>31</v>
      </c>
      <c r="H181" s="19"/>
      <c r="I181" s="19"/>
      <c r="J181" s="19"/>
      <c r="K181" s="19"/>
      <c r="L181" s="19"/>
      <c r="M181" s="20"/>
      <c r="N181" s="20"/>
      <c r="O181" s="20"/>
      <c r="P181" s="20"/>
      <c r="Q181" s="20"/>
      <c r="R181" s="20"/>
      <c r="S181" s="20"/>
      <c r="T181" s="21">
        <v>0.0943762905380785</v>
      </c>
      <c r="U181" s="21"/>
      <c r="V181" s="21"/>
      <c r="W181" s="21"/>
      <c r="X181" s="21"/>
      <c r="Y181" s="21"/>
      <c r="Z181" s="21"/>
      <c r="AA181" s="21"/>
      <c r="AB181" s="21"/>
    </row>
    <row r="182">
      <c r="A182" s="1">
        <v>180</v>
      </c>
      <c r="B182" s="17" t="s">
        <v>222</v>
      </c>
      <c r="C182" s="18">
        <f>COUNTA(Tableau1[[#This Row],[Type]:[Br ind6]])</f>
        <v>1</v>
      </c>
      <c r="D182" s="3">
        <f>COUNTA(Tableau1[[#This Row],[Br ind9]:[MO ind8]])</f>
        <v>0</v>
      </c>
      <c r="E182" s="4">
        <f>COUNTA(Tableau1[[#This Row],[MO ind9]:[Th ind8]])</f>
        <v>1</v>
      </c>
      <c r="F182" t="s">
        <v>216</v>
      </c>
      <c r="G182" t="s">
        <v>39</v>
      </c>
      <c r="H182" s="19"/>
      <c r="I182" s="19"/>
      <c r="J182" s="19"/>
      <c r="K182" s="19"/>
      <c r="L182" s="19"/>
      <c r="M182" s="20"/>
      <c r="N182" s="20"/>
      <c r="O182" s="20"/>
      <c r="P182" s="20"/>
      <c r="Q182" s="20"/>
      <c r="R182" s="20"/>
      <c r="S182" s="20"/>
      <c r="T182" s="21">
        <v>0.32005344345924902</v>
      </c>
      <c r="U182" s="21"/>
      <c r="V182" s="21"/>
      <c r="W182" s="21"/>
      <c r="X182" s="21"/>
      <c r="Y182" s="21"/>
      <c r="Z182" s="21"/>
      <c r="AA182" s="21"/>
      <c r="AB182" s="21"/>
    </row>
    <row r="183">
      <c r="A183" s="1">
        <v>181</v>
      </c>
      <c r="B183" s="17" t="s">
        <v>223</v>
      </c>
      <c r="C183" s="18">
        <f>COUNTA(Tableau1[[#This Row],[Type]:[Br ind6]])</f>
        <v>1</v>
      </c>
      <c r="D183" s="3">
        <f>COUNTA(Tableau1[[#This Row],[Br ind9]:[MO ind8]])</f>
        <v>0</v>
      </c>
      <c r="E183" s="4">
        <f>COUNTA(Tableau1[[#This Row],[MO ind9]:[Th ind8]])</f>
        <v>1</v>
      </c>
      <c r="F183" t="s">
        <v>216</v>
      </c>
      <c r="G183" t="s">
        <v>39</v>
      </c>
      <c r="H183" s="19"/>
      <c r="I183" s="19"/>
      <c r="J183" s="19"/>
      <c r="K183" s="19"/>
      <c r="L183" s="19"/>
      <c r="M183" s="20"/>
      <c r="N183" s="20"/>
      <c r="O183" s="20"/>
      <c r="P183" s="20"/>
      <c r="Q183" s="20"/>
      <c r="R183" s="20"/>
      <c r="S183" s="20"/>
      <c r="T183" s="21">
        <v>0.069799932938415105</v>
      </c>
      <c r="U183" s="21"/>
      <c r="V183" s="21"/>
      <c r="W183" s="21"/>
      <c r="X183" s="21"/>
      <c r="Y183" s="21"/>
      <c r="Z183" s="21"/>
      <c r="AA183" s="21"/>
      <c r="AB183" s="21"/>
    </row>
    <row r="184">
      <c r="A184" s="1">
        <v>182</v>
      </c>
      <c r="B184" s="17" t="s">
        <v>224</v>
      </c>
      <c r="C184" s="18">
        <f>COUNTA(Tableau1[[#This Row],[Type]:[Br ind6]])</f>
        <v>1</v>
      </c>
      <c r="D184" s="3">
        <f>COUNTA(Tableau1[[#This Row],[Br ind9]:[MO ind8]])</f>
        <v>0</v>
      </c>
      <c r="E184" s="4">
        <f>COUNTA(Tableau1[[#This Row],[MO ind9]:[Th ind8]])</f>
        <v>1</v>
      </c>
      <c r="F184" t="s">
        <v>216</v>
      </c>
      <c r="G184" t="s">
        <v>39</v>
      </c>
      <c r="H184" s="19"/>
      <c r="I184" s="19"/>
      <c r="J184" s="19"/>
      <c r="K184" s="19"/>
      <c r="L184" s="19"/>
      <c r="M184" s="20"/>
      <c r="N184" s="20"/>
      <c r="O184" s="20"/>
      <c r="P184" s="20"/>
      <c r="Q184" s="20"/>
      <c r="R184" s="20"/>
      <c r="S184" s="20"/>
      <c r="T184" s="21"/>
      <c r="U184" s="21"/>
      <c r="V184" s="21">
        <v>0.078670735842658504</v>
      </c>
      <c r="W184" s="21"/>
      <c r="X184" s="21"/>
      <c r="Y184" s="21"/>
      <c r="Z184" s="21"/>
      <c r="AA184" s="21"/>
      <c r="AB184" s="21"/>
    </row>
    <row r="185">
      <c r="A185" s="1">
        <v>183</v>
      </c>
      <c r="B185" s="17" t="s">
        <v>225</v>
      </c>
      <c r="C185" s="18">
        <f>COUNTA(Tableau1[[#This Row],[Type]:[Br ind6]])</f>
        <v>1</v>
      </c>
      <c r="D185" s="3">
        <f>COUNTA(Tableau1[[#This Row],[Br ind9]:[MO ind8]])</f>
        <v>0</v>
      </c>
      <c r="E185" s="4">
        <f>COUNTA(Tableau1[[#This Row],[MO ind9]:[Th ind8]])</f>
        <v>1</v>
      </c>
      <c r="F185" t="s">
        <v>216</v>
      </c>
      <c r="G185" t="s">
        <v>39</v>
      </c>
      <c r="H185" s="19"/>
      <c r="I185" s="19"/>
      <c r="J185" s="19"/>
      <c r="K185" s="19"/>
      <c r="L185" s="19"/>
      <c r="M185" s="20"/>
      <c r="N185" s="20"/>
      <c r="O185" s="20"/>
      <c r="P185" s="20"/>
      <c r="Q185" s="20"/>
      <c r="R185" s="20"/>
      <c r="S185" s="20"/>
      <c r="T185" s="21"/>
      <c r="U185" s="21"/>
      <c r="V185" s="21">
        <v>0.051210101718695202</v>
      </c>
      <c r="W185" s="21"/>
      <c r="X185" s="21"/>
      <c r="Y185" s="21"/>
      <c r="Z185" s="21"/>
      <c r="AA185" s="21"/>
      <c r="AB185" s="21"/>
    </row>
    <row r="186">
      <c r="A186" s="1">
        <v>184</v>
      </c>
      <c r="B186" s="17" t="s">
        <v>226</v>
      </c>
      <c r="C186" s="18">
        <f>COUNTA(Tableau1[[#This Row],[Type]:[Br ind6]])</f>
        <v>1</v>
      </c>
      <c r="D186" s="3">
        <f>COUNTA(Tableau1[[#This Row],[Br ind9]:[MO ind8]])</f>
        <v>0</v>
      </c>
      <c r="E186" s="4">
        <f>COUNTA(Tableau1[[#This Row],[MO ind9]:[Th ind8]])</f>
        <v>1</v>
      </c>
      <c r="F186" t="s">
        <v>216</v>
      </c>
      <c r="G186" t="s">
        <v>39</v>
      </c>
      <c r="H186" s="19"/>
      <c r="I186" s="19"/>
      <c r="J186" s="19"/>
      <c r="K186" s="19"/>
      <c r="L186" s="19"/>
      <c r="M186" s="20"/>
      <c r="N186" s="20"/>
      <c r="O186" s="20"/>
      <c r="P186" s="20"/>
      <c r="Q186" s="20"/>
      <c r="R186" s="20"/>
      <c r="S186" s="20"/>
      <c r="T186" s="21"/>
      <c r="U186" s="21"/>
      <c r="V186" s="21">
        <v>0.34152421652421699</v>
      </c>
      <c r="W186" s="21"/>
      <c r="X186" s="21"/>
      <c r="Y186" s="21"/>
      <c r="Z186" s="21"/>
      <c r="AA186" s="21"/>
      <c r="AB186" s="21"/>
    </row>
    <row r="187">
      <c r="A187" s="1">
        <v>185</v>
      </c>
      <c r="B187" s="17" t="s">
        <v>227</v>
      </c>
      <c r="C187" s="18">
        <f>COUNTA(Tableau1[[#This Row],[Type]:[Br ind6]])</f>
        <v>1</v>
      </c>
      <c r="D187" s="3">
        <f>COUNTA(Tableau1[[#This Row],[Br ind9]:[MO ind8]])</f>
        <v>0</v>
      </c>
      <c r="E187" s="4">
        <f>COUNTA(Tableau1[[#This Row],[MO ind9]:[Th ind8]])</f>
        <v>1</v>
      </c>
      <c r="F187" t="s">
        <v>216</v>
      </c>
      <c r="G187" t="s">
        <v>39</v>
      </c>
      <c r="H187" s="19"/>
      <c r="I187" s="19"/>
      <c r="J187" s="19"/>
      <c r="K187" s="19"/>
      <c r="L187" s="19"/>
      <c r="M187" s="20"/>
      <c r="N187" s="20"/>
      <c r="O187" s="20"/>
      <c r="P187" s="20"/>
      <c r="Q187" s="20"/>
      <c r="R187" s="20"/>
      <c r="S187" s="20"/>
      <c r="T187" s="21"/>
      <c r="U187" s="21"/>
      <c r="V187" s="21">
        <v>0.050739247311828002</v>
      </c>
      <c r="W187" s="21"/>
      <c r="X187" s="21"/>
      <c r="Y187" s="21"/>
      <c r="Z187" s="21"/>
      <c r="AA187" s="21"/>
      <c r="AB187" s="21"/>
    </row>
    <row r="188">
      <c r="A188" s="1">
        <v>186</v>
      </c>
      <c r="B188" s="17" t="s">
        <v>228</v>
      </c>
      <c r="C188" s="18">
        <f>COUNTA(Tableau1[[#This Row],[Type]:[Br ind6]])</f>
        <v>1</v>
      </c>
      <c r="D188" s="3">
        <f>COUNTA(Tableau1[[#This Row],[Br ind9]:[MO ind8]])</f>
        <v>0</v>
      </c>
      <c r="E188" s="4">
        <f>COUNTA(Tableau1[[#This Row],[MO ind9]:[Th ind8]])</f>
        <v>3</v>
      </c>
      <c r="F188" t="s">
        <v>218</v>
      </c>
      <c r="G188" t="s">
        <v>179</v>
      </c>
      <c r="H188" s="19"/>
      <c r="I188" s="19"/>
      <c r="J188" s="19"/>
      <c r="K188" s="19"/>
      <c r="L188" s="19"/>
      <c r="M188" s="20"/>
      <c r="N188" s="20"/>
      <c r="O188" s="20"/>
      <c r="P188" s="20"/>
      <c r="Q188" s="20"/>
      <c r="R188" s="20"/>
      <c r="S188" s="20"/>
      <c r="T188" s="21"/>
      <c r="U188" s="21"/>
      <c r="V188" s="21">
        <v>0.058461538461538502</v>
      </c>
      <c r="W188" s="21"/>
      <c r="X188" s="21"/>
      <c r="Y188" s="21"/>
      <c r="Z188" s="21">
        <v>0.065310492505353299</v>
      </c>
      <c r="AA188" s="21">
        <v>0.078172588832487303</v>
      </c>
      <c r="AB188" s="21">
        <v>0.063053097345132703</v>
      </c>
    </row>
    <row r="189">
      <c r="A189" s="1">
        <v>187</v>
      </c>
      <c r="B189" s="17" t="s">
        <v>229</v>
      </c>
      <c r="C189" s="18">
        <f>COUNTA(Tableau1[[#This Row],[Type]:[Br ind6]])</f>
        <v>1</v>
      </c>
      <c r="D189" s="3">
        <f>COUNTA(Tableau1[[#This Row],[Br ind9]:[MO ind8]])</f>
        <v>0</v>
      </c>
      <c r="E189" s="4">
        <f>COUNTA(Tableau1[[#This Row],[MO ind9]:[Th ind8]])</f>
        <v>1</v>
      </c>
      <c r="F189" t="s">
        <v>216</v>
      </c>
      <c r="G189" t="s">
        <v>179</v>
      </c>
      <c r="H189" s="19"/>
      <c r="I189" s="19"/>
      <c r="J189" s="19"/>
      <c r="K189" s="19"/>
      <c r="L189" s="19"/>
      <c r="M189" s="20"/>
      <c r="N189" s="20"/>
      <c r="O189" s="20"/>
      <c r="P189" s="20"/>
      <c r="Q189" s="20"/>
      <c r="R189" s="20"/>
      <c r="S189" s="20"/>
      <c r="T189" s="21"/>
      <c r="U189" s="21"/>
      <c r="V189" s="21">
        <v>0.10000000000000001</v>
      </c>
      <c r="W189" s="21"/>
      <c r="X189" s="21"/>
      <c r="Y189" s="21"/>
      <c r="Z189" s="21"/>
      <c r="AA189" s="21"/>
      <c r="AB189" s="21"/>
    </row>
    <row r="190">
      <c r="A190" s="1">
        <v>188</v>
      </c>
      <c r="B190" s="17" t="s">
        <v>230</v>
      </c>
      <c r="C190" s="18">
        <f>COUNTA(Tableau1[[#This Row],[Type]:[Br ind6]])</f>
        <v>1</v>
      </c>
      <c r="D190" s="3">
        <f>COUNTA(Tableau1[[#This Row],[Br ind9]:[MO ind8]])</f>
        <v>0</v>
      </c>
      <c r="E190" s="4">
        <f>COUNTA(Tableau1[[#This Row],[MO ind9]:[Th ind8]])</f>
        <v>1</v>
      </c>
      <c r="F190" t="s">
        <v>216</v>
      </c>
      <c r="G190" t="s">
        <v>179</v>
      </c>
      <c r="H190" s="19"/>
      <c r="I190" s="19"/>
      <c r="J190" s="19"/>
      <c r="K190" s="19"/>
      <c r="L190" s="19"/>
      <c r="M190" s="20"/>
      <c r="N190" s="20"/>
      <c r="O190" s="20"/>
      <c r="P190" s="20"/>
      <c r="Q190" s="20"/>
      <c r="R190" s="20"/>
      <c r="S190" s="20"/>
      <c r="T190" s="21"/>
      <c r="U190" s="21"/>
      <c r="V190" s="21">
        <v>0.40000000000000002</v>
      </c>
      <c r="W190" s="21"/>
      <c r="X190" s="21"/>
      <c r="Y190" s="21"/>
      <c r="Z190" s="21"/>
      <c r="AA190" s="21"/>
      <c r="AB190" s="21"/>
    </row>
    <row r="191">
      <c r="A191" s="1">
        <v>189</v>
      </c>
      <c r="B191" s="17" t="s">
        <v>231</v>
      </c>
      <c r="C191" s="18">
        <f>COUNTA(Tableau1[[#This Row],[Type]:[Br ind6]])</f>
        <v>1</v>
      </c>
      <c r="D191" s="3">
        <f>COUNTA(Tableau1[[#This Row],[Br ind9]:[MO ind8]])</f>
        <v>0</v>
      </c>
      <c r="E191" s="4">
        <f>COUNTA(Tableau1[[#This Row],[MO ind9]:[Th ind8]])</f>
        <v>1</v>
      </c>
      <c r="F191" t="s">
        <v>216</v>
      </c>
      <c r="G191" t="s">
        <v>179</v>
      </c>
      <c r="H191" s="19"/>
      <c r="I191" s="19"/>
      <c r="J191" s="19"/>
      <c r="K191" s="19"/>
      <c r="L191" s="19"/>
      <c r="M191" s="20"/>
      <c r="N191" s="20"/>
      <c r="O191" s="20"/>
      <c r="P191" s="20"/>
      <c r="Q191" s="20"/>
      <c r="R191" s="20"/>
      <c r="S191" s="20"/>
      <c r="T191" s="21"/>
      <c r="U191" s="21"/>
      <c r="V191" s="21">
        <v>0.125</v>
      </c>
      <c r="W191" s="21"/>
      <c r="X191" s="21"/>
      <c r="Y191" s="21"/>
      <c r="Z191" s="21"/>
      <c r="AA191" s="21"/>
      <c r="AB191" s="21"/>
    </row>
    <row r="192">
      <c r="A192" s="1">
        <v>190</v>
      </c>
      <c r="B192" s="17" t="s">
        <v>232</v>
      </c>
      <c r="C192" s="18">
        <f>COUNTA(Tableau1[[#This Row],[Type]:[Br ind6]])</f>
        <v>1</v>
      </c>
      <c r="D192" s="3">
        <f>COUNTA(Tableau1[[#This Row],[Br ind9]:[MO ind8]])</f>
        <v>0</v>
      </c>
      <c r="E192" s="4">
        <f>COUNTA(Tableau1[[#This Row],[MO ind9]:[Th ind8]])</f>
        <v>1</v>
      </c>
      <c r="F192" t="s">
        <v>216</v>
      </c>
      <c r="G192" t="s">
        <v>179</v>
      </c>
      <c r="H192" s="19"/>
      <c r="I192" s="19"/>
      <c r="J192" s="19"/>
      <c r="K192" s="19"/>
      <c r="L192" s="19"/>
      <c r="M192" s="20"/>
      <c r="N192" s="20"/>
      <c r="O192" s="20"/>
      <c r="P192" s="20"/>
      <c r="Q192" s="20"/>
      <c r="R192" s="20"/>
      <c r="S192" s="20"/>
      <c r="T192" s="21"/>
      <c r="U192" s="21"/>
      <c r="V192" s="21">
        <v>0.11111111111111099</v>
      </c>
      <c r="W192" s="21"/>
      <c r="X192" s="21"/>
      <c r="Y192" s="21"/>
      <c r="Z192" s="21"/>
      <c r="AA192" s="21"/>
      <c r="AB192" s="21"/>
    </row>
    <row r="193">
      <c r="A193" s="1">
        <v>191</v>
      </c>
      <c r="B193" s="17" t="s">
        <v>233</v>
      </c>
      <c r="C193" s="18">
        <f>COUNTA(Tableau1[[#This Row],[Type]:[Br ind6]])</f>
        <v>1</v>
      </c>
      <c r="D193" s="3">
        <f>COUNTA(Tableau1[[#This Row],[Br ind9]:[MO ind8]])</f>
        <v>0</v>
      </c>
      <c r="E193" s="4">
        <f>COUNTA(Tableau1[[#This Row],[MO ind9]:[Th ind8]])</f>
        <v>1</v>
      </c>
      <c r="F193" t="s">
        <v>216</v>
      </c>
      <c r="G193" t="s">
        <v>179</v>
      </c>
      <c r="H193" s="19"/>
      <c r="I193" s="19"/>
      <c r="J193" s="19"/>
      <c r="K193" s="19"/>
      <c r="L193" s="19"/>
      <c r="M193" s="20"/>
      <c r="N193" s="20"/>
      <c r="O193" s="20"/>
      <c r="P193" s="20"/>
      <c r="Q193" s="20"/>
      <c r="R193" s="20"/>
      <c r="S193" s="20"/>
      <c r="T193" s="21"/>
      <c r="U193" s="21"/>
      <c r="V193" s="21">
        <v>0.126984126984127</v>
      </c>
      <c r="W193" s="21"/>
      <c r="X193" s="21"/>
      <c r="Y193" s="21"/>
      <c r="Z193" s="21"/>
      <c r="AA193" s="21"/>
      <c r="AB193" s="21"/>
    </row>
    <row r="194">
      <c r="A194" s="1">
        <v>192</v>
      </c>
      <c r="B194" s="17" t="s">
        <v>234</v>
      </c>
      <c r="C194" s="18">
        <f>COUNTA(Tableau1[[#This Row],[Type]:[Br ind6]])</f>
        <v>1</v>
      </c>
      <c r="D194" s="3">
        <f>COUNTA(Tableau1[[#This Row],[Br ind9]:[MO ind8]])</f>
        <v>0</v>
      </c>
      <c r="E194" s="4">
        <f>COUNTA(Tableau1[[#This Row],[MO ind9]:[Th ind8]])</f>
        <v>1</v>
      </c>
      <c r="F194" t="s">
        <v>216</v>
      </c>
      <c r="G194" t="s">
        <v>179</v>
      </c>
      <c r="H194" s="19"/>
      <c r="I194" s="19"/>
      <c r="J194" s="19"/>
      <c r="K194" s="19"/>
      <c r="L194" s="19"/>
      <c r="M194" s="20"/>
      <c r="N194" s="20"/>
      <c r="O194" s="20"/>
      <c r="P194" s="20"/>
      <c r="Q194" s="20"/>
      <c r="R194" s="20"/>
      <c r="S194" s="20"/>
      <c r="T194" s="21"/>
      <c r="U194" s="21"/>
      <c r="V194" s="21">
        <v>0.063492063492063502</v>
      </c>
      <c r="W194" s="21"/>
      <c r="X194" s="21"/>
      <c r="Y194" s="21"/>
      <c r="Z194" s="21"/>
      <c r="AA194" s="21"/>
      <c r="AB194" s="21"/>
    </row>
    <row r="195">
      <c r="A195" s="1">
        <v>193</v>
      </c>
      <c r="B195" s="17" t="s">
        <v>235</v>
      </c>
      <c r="C195" s="18">
        <f>COUNTA(Tableau1[[#This Row],[Type]:[Br ind6]])</f>
        <v>1</v>
      </c>
      <c r="D195" s="3">
        <f>COUNTA(Tableau1[[#This Row],[Br ind9]:[MO ind8]])</f>
        <v>0</v>
      </c>
      <c r="E195" s="4">
        <f>COUNTA(Tableau1[[#This Row],[MO ind9]:[Th ind8]])</f>
        <v>1</v>
      </c>
      <c r="F195" t="s">
        <v>216</v>
      </c>
      <c r="G195" t="s">
        <v>179</v>
      </c>
      <c r="H195" s="19"/>
      <c r="I195" s="19"/>
      <c r="J195" s="19"/>
      <c r="K195" s="19"/>
      <c r="L195" s="19"/>
      <c r="M195" s="20"/>
      <c r="N195" s="20"/>
      <c r="O195" s="20"/>
      <c r="P195" s="20"/>
      <c r="Q195" s="20"/>
      <c r="R195" s="20"/>
      <c r="S195" s="20"/>
      <c r="T195" s="21"/>
      <c r="U195" s="21"/>
      <c r="V195" s="21">
        <v>0.079365079365079402</v>
      </c>
      <c r="W195" s="21"/>
      <c r="X195" s="21"/>
      <c r="Y195" s="21"/>
      <c r="Z195" s="21"/>
      <c r="AA195" s="21"/>
      <c r="AB195" s="21"/>
    </row>
    <row r="196">
      <c r="A196" s="1">
        <v>194</v>
      </c>
      <c r="B196" s="17" t="s">
        <v>236</v>
      </c>
      <c r="C196" s="18">
        <f>COUNTA(Tableau1[[#This Row],[Type]:[Br ind6]])</f>
        <v>1</v>
      </c>
      <c r="D196" s="3">
        <f>COUNTA(Tableau1[[#This Row],[Br ind9]:[MO ind8]])</f>
        <v>0</v>
      </c>
      <c r="E196" s="4">
        <f>COUNTA(Tableau1[[#This Row],[MO ind9]:[Th ind8]])</f>
        <v>1</v>
      </c>
      <c r="F196" t="s">
        <v>216</v>
      </c>
      <c r="G196" t="s">
        <v>179</v>
      </c>
      <c r="H196" s="19"/>
      <c r="I196" s="19"/>
      <c r="J196" s="19"/>
      <c r="K196" s="19"/>
      <c r="L196" s="19"/>
      <c r="M196" s="20"/>
      <c r="N196" s="20"/>
      <c r="O196" s="20"/>
      <c r="P196" s="20"/>
      <c r="Q196" s="20"/>
      <c r="R196" s="20"/>
      <c r="S196" s="20"/>
      <c r="T196" s="21"/>
      <c r="U196" s="21"/>
      <c r="V196" s="21">
        <v>0.119047619047619</v>
      </c>
      <c r="W196" s="21"/>
      <c r="X196" s="21"/>
      <c r="Y196" s="21"/>
      <c r="Z196" s="21"/>
      <c r="AA196" s="21"/>
      <c r="AB196" s="21"/>
    </row>
    <row r="197">
      <c r="A197" s="1">
        <v>195</v>
      </c>
      <c r="B197" s="17" t="s">
        <v>237</v>
      </c>
      <c r="C197" s="18">
        <f>COUNTA(Tableau1[[#This Row],[Type]:[Br ind6]])</f>
        <v>1</v>
      </c>
      <c r="D197" s="3">
        <f>COUNTA(Tableau1[[#This Row],[Br ind9]:[MO ind8]])</f>
        <v>0</v>
      </c>
      <c r="E197" s="4">
        <f>COUNTA(Tableau1[[#This Row],[MO ind9]:[Th ind8]])</f>
        <v>1</v>
      </c>
      <c r="F197" t="s">
        <v>216</v>
      </c>
      <c r="G197" t="s">
        <v>179</v>
      </c>
      <c r="H197" s="19"/>
      <c r="I197" s="19"/>
      <c r="J197" s="19"/>
      <c r="K197" s="19"/>
      <c r="L197" s="19"/>
      <c r="M197" s="20"/>
      <c r="N197" s="20"/>
      <c r="O197" s="20"/>
      <c r="P197" s="20"/>
      <c r="Q197" s="20"/>
      <c r="R197" s="20"/>
      <c r="S197" s="20"/>
      <c r="T197" s="21"/>
      <c r="U197" s="21"/>
      <c r="V197" s="21">
        <v>0.071428571428571397</v>
      </c>
      <c r="W197" s="21"/>
      <c r="X197" s="21"/>
      <c r="Y197" s="21"/>
      <c r="Z197" s="21"/>
      <c r="AA197" s="21"/>
      <c r="AB197" s="21"/>
    </row>
    <row r="198">
      <c r="A198" s="1">
        <v>196</v>
      </c>
      <c r="B198" s="17" t="s">
        <v>238</v>
      </c>
      <c r="C198" s="18">
        <f>COUNTA(Tableau1[[#This Row],[Type]:[Br ind6]])</f>
        <v>1</v>
      </c>
      <c r="D198" s="3">
        <f>COUNTA(Tableau1[[#This Row],[Br ind9]:[MO ind8]])</f>
        <v>0</v>
      </c>
      <c r="E198" s="4">
        <f>COUNTA(Tableau1[[#This Row],[MO ind9]:[Th ind8]])</f>
        <v>1</v>
      </c>
      <c r="F198" t="s">
        <v>216</v>
      </c>
      <c r="G198" t="s">
        <v>179</v>
      </c>
      <c r="H198" s="19"/>
      <c r="I198" s="19"/>
      <c r="J198" s="19"/>
      <c r="K198" s="19"/>
      <c r="L198" s="19"/>
      <c r="M198" s="20"/>
      <c r="N198" s="20"/>
      <c r="O198" s="20"/>
      <c r="P198" s="20"/>
      <c r="Q198" s="20"/>
      <c r="R198" s="20"/>
      <c r="S198" s="20"/>
      <c r="T198" s="21"/>
      <c r="U198" s="21"/>
      <c r="V198" s="21">
        <v>0.071428571428571397</v>
      </c>
      <c r="W198" s="21"/>
      <c r="X198" s="21"/>
      <c r="Y198" s="21"/>
      <c r="Z198" s="21"/>
      <c r="AA198" s="21"/>
      <c r="AB198" s="21"/>
    </row>
    <row r="199">
      <c r="A199" s="1">
        <v>197</v>
      </c>
      <c r="B199" s="17" t="s">
        <v>239</v>
      </c>
      <c r="C199" s="18">
        <f>COUNTA(Tableau1[[#This Row],[Type]:[Br ind6]])</f>
        <v>1</v>
      </c>
      <c r="D199" s="3">
        <f>COUNTA(Tableau1[[#This Row],[Br ind9]:[MO ind8]])</f>
        <v>0</v>
      </c>
      <c r="E199" s="4">
        <f>COUNTA(Tableau1[[#This Row],[MO ind9]:[Th ind8]])</f>
        <v>1</v>
      </c>
      <c r="F199" t="s">
        <v>216</v>
      </c>
      <c r="G199" t="s">
        <v>179</v>
      </c>
      <c r="H199" s="19"/>
      <c r="I199" s="19"/>
      <c r="J199" s="19"/>
      <c r="K199" s="19"/>
      <c r="L199" s="19"/>
      <c r="M199" s="20"/>
      <c r="N199" s="20"/>
      <c r="O199" s="20"/>
      <c r="P199" s="20"/>
      <c r="Q199" s="20"/>
      <c r="R199" s="20"/>
      <c r="S199" s="20"/>
      <c r="T199" s="21"/>
      <c r="U199" s="21"/>
      <c r="V199" s="21">
        <v>0.055555555555555601</v>
      </c>
      <c r="W199" s="21"/>
      <c r="X199" s="21"/>
      <c r="Y199" s="21"/>
      <c r="Z199" s="21"/>
      <c r="AA199" s="21"/>
      <c r="AB199" s="21"/>
    </row>
    <row r="200">
      <c r="A200" s="1">
        <v>198</v>
      </c>
      <c r="B200" s="17" t="s">
        <v>240</v>
      </c>
      <c r="C200" s="18">
        <f>COUNTA(Tableau1[[#This Row],[Type]:[Br ind6]])</f>
        <v>1</v>
      </c>
      <c r="D200" s="3">
        <f>COUNTA(Tableau1[[#This Row],[Br ind9]:[MO ind8]])</f>
        <v>0</v>
      </c>
      <c r="E200" s="4">
        <f>COUNTA(Tableau1[[#This Row],[MO ind9]:[Th ind8]])</f>
        <v>1</v>
      </c>
      <c r="F200" t="s">
        <v>216</v>
      </c>
      <c r="G200" t="s">
        <v>179</v>
      </c>
      <c r="H200" s="19"/>
      <c r="I200" s="19"/>
      <c r="J200" s="19"/>
      <c r="K200" s="19"/>
      <c r="L200" s="19"/>
      <c r="M200" s="20"/>
      <c r="N200" s="20"/>
      <c r="O200" s="20"/>
      <c r="P200" s="20"/>
      <c r="Q200" s="20"/>
      <c r="R200" s="20"/>
      <c r="S200" s="20"/>
      <c r="T200" s="21"/>
      <c r="U200" s="21"/>
      <c r="V200" s="21"/>
      <c r="W200" s="21"/>
      <c r="X200" s="21">
        <v>0.17210321324245401</v>
      </c>
      <c r="Y200" s="21"/>
      <c r="Z200" s="21"/>
      <c r="AA200" s="21"/>
      <c r="AB200" s="21"/>
    </row>
    <row r="201">
      <c r="A201" s="1">
        <v>199</v>
      </c>
      <c r="B201" s="17" t="s">
        <v>241</v>
      </c>
      <c r="C201" s="18">
        <f>COUNTA(Tableau1[[#This Row],[Type]:[Br ind6]])</f>
        <v>1</v>
      </c>
      <c r="D201" s="3">
        <f>COUNTA(Tableau1[[#This Row],[Br ind9]:[MO ind8]])</f>
        <v>0</v>
      </c>
      <c r="E201" s="4">
        <f>COUNTA(Tableau1[[#This Row],[MO ind9]:[Th ind8]])</f>
        <v>1</v>
      </c>
      <c r="F201" t="s">
        <v>216</v>
      </c>
      <c r="G201" t="s">
        <v>39</v>
      </c>
      <c r="H201" s="19"/>
      <c r="I201" s="19"/>
      <c r="J201" s="19"/>
      <c r="K201" s="19"/>
      <c r="L201" s="19"/>
      <c r="M201" s="20"/>
      <c r="N201" s="20"/>
      <c r="O201" s="20"/>
      <c r="P201" s="20"/>
      <c r="Q201" s="20"/>
      <c r="R201" s="20"/>
      <c r="S201" s="20"/>
      <c r="T201" s="21"/>
      <c r="U201" s="21"/>
      <c r="V201" s="21"/>
      <c r="W201" s="21"/>
      <c r="X201" s="21">
        <v>0.116666666666667</v>
      </c>
      <c r="Y201" s="21"/>
      <c r="Z201" s="21"/>
      <c r="AA201" s="21"/>
      <c r="AB201" s="21"/>
    </row>
    <row r="202">
      <c r="A202" s="1">
        <v>200</v>
      </c>
      <c r="B202" s="17" t="s">
        <v>242</v>
      </c>
      <c r="C202" s="18">
        <f>COUNTA(Tableau1[[#This Row],[Type]:[Br ind6]])</f>
        <v>1</v>
      </c>
      <c r="D202" s="3">
        <f>COUNTA(Tableau1[[#This Row],[Br ind9]:[MO ind8]])</f>
        <v>0</v>
      </c>
      <c r="E202" s="4">
        <f>COUNTA(Tableau1[[#This Row],[MO ind9]:[Th ind8]])</f>
        <v>1</v>
      </c>
      <c r="F202" t="s">
        <v>216</v>
      </c>
      <c r="G202" t="s">
        <v>39</v>
      </c>
      <c r="H202" s="19"/>
      <c r="I202" s="19"/>
      <c r="J202" s="19"/>
      <c r="K202" s="19"/>
      <c r="L202" s="19"/>
      <c r="M202" s="20"/>
      <c r="N202" s="20"/>
      <c r="O202" s="20"/>
      <c r="P202" s="20"/>
      <c r="Q202" s="20"/>
      <c r="R202" s="20"/>
      <c r="S202" s="20"/>
      <c r="T202" s="21"/>
      <c r="U202" s="21"/>
      <c r="V202" s="21"/>
      <c r="W202" s="21"/>
      <c r="X202" s="21">
        <v>0.081395348837209294</v>
      </c>
      <c r="Y202" s="21"/>
      <c r="Z202" s="21"/>
      <c r="AA202" s="21"/>
      <c r="AB202" s="21"/>
    </row>
    <row r="203">
      <c r="A203" s="1">
        <v>201</v>
      </c>
      <c r="B203" s="17" t="s">
        <v>243</v>
      </c>
      <c r="C203" s="18">
        <f>COUNTA(Tableau1[[#This Row],[Type]:[Br ind6]])</f>
        <v>1</v>
      </c>
      <c r="D203" s="3">
        <f>COUNTA(Tableau1[[#This Row],[Br ind9]:[MO ind8]])</f>
        <v>0</v>
      </c>
      <c r="E203" s="4">
        <f>COUNTA(Tableau1[[#This Row],[MO ind9]:[Th ind8]])</f>
        <v>1</v>
      </c>
      <c r="F203" t="s">
        <v>216</v>
      </c>
      <c r="G203" t="s">
        <v>39</v>
      </c>
      <c r="H203" s="19"/>
      <c r="I203" s="19"/>
      <c r="J203" s="19"/>
      <c r="K203" s="19"/>
      <c r="L203" s="19"/>
      <c r="M203" s="20"/>
      <c r="N203" s="20"/>
      <c r="O203" s="20"/>
      <c r="P203" s="20"/>
      <c r="Q203" s="20"/>
      <c r="R203" s="20"/>
      <c r="S203" s="20"/>
      <c r="T203" s="21"/>
      <c r="U203" s="21"/>
      <c r="V203" s="21"/>
      <c r="W203" s="21"/>
      <c r="X203" s="21">
        <v>0.069767441860465101</v>
      </c>
      <c r="Y203" s="21"/>
      <c r="Z203" s="21"/>
      <c r="AA203" s="21"/>
      <c r="AB203" s="21"/>
    </row>
    <row r="204">
      <c r="A204" s="1">
        <v>202</v>
      </c>
      <c r="B204" s="17" t="s">
        <v>244</v>
      </c>
      <c r="C204" s="18">
        <f>COUNTA(Tableau1[[#This Row],[Type]:[Br ind6]])</f>
        <v>1</v>
      </c>
      <c r="D204" s="3">
        <f>COUNTA(Tableau1[[#This Row],[Br ind9]:[MO ind8]])</f>
        <v>0</v>
      </c>
      <c r="E204" s="4">
        <f>COUNTA(Tableau1[[#This Row],[MO ind9]:[Th ind8]])</f>
        <v>1</v>
      </c>
      <c r="F204" t="s">
        <v>216</v>
      </c>
      <c r="G204" t="s">
        <v>179</v>
      </c>
      <c r="H204" s="19"/>
      <c r="I204" s="19"/>
      <c r="J204" s="19"/>
      <c r="K204" s="19"/>
      <c r="L204" s="19"/>
      <c r="M204" s="20"/>
      <c r="N204" s="20"/>
      <c r="O204" s="20"/>
      <c r="P204" s="20"/>
      <c r="Q204" s="20"/>
      <c r="R204" s="20"/>
      <c r="S204" s="20"/>
      <c r="T204" s="21"/>
      <c r="U204" s="21"/>
      <c r="V204" s="21"/>
      <c r="W204" s="21"/>
      <c r="X204" s="21">
        <v>0.116279069767442</v>
      </c>
      <c r="Y204" s="21"/>
      <c r="Z204" s="21"/>
      <c r="AA204" s="21"/>
      <c r="AB204" s="21"/>
    </row>
    <row r="205">
      <c r="A205" s="1">
        <v>203</v>
      </c>
      <c r="B205" s="17" t="s">
        <v>245</v>
      </c>
      <c r="C205" s="18">
        <f>COUNTA(Tableau1[[#This Row],[Type]:[Br ind6]])</f>
        <v>1</v>
      </c>
      <c r="D205" s="3">
        <f>COUNTA(Tableau1[[#This Row],[Br ind9]:[MO ind8]])</f>
        <v>0</v>
      </c>
      <c r="E205" s="4">
        <f>COUNTA(Tableau1[[#This Row],[MO ind9]:[Th ind8]])</f>
        <v>1</v>
      </c>
      <c r="F205" t="s">
        <v>216</v>
      </c>
      <c r="G205" t="s">
        <v>179</v>
      </c>
      <c r="H205" s="19"/>
      <c r="I205" s="19"/>
      <c r="J205" s="19"/>
      <c r="K205" s="19"/>
      <c r="L205" s="19"/>
      <c r="M205" s="20"/>
      <c r="N205" s="20"/>
      <c r="O205" s="20"/>
      <c r="P205" s="20"/>
      <c r="Q205" s="20"/>
      <c r="R205" s="20"/>
      <c r="S205" s="20"/>
      <c r="T205" s="21"/>
      <c r="U205" s="21"/>
      <c r="V205" s="21"/>
      <c r="W205" s="21"/>
      <c r="X205" s="21">
        <v>0.186046511627907</v>
      </c>
      <c r="Y205" s="21"/>
      <c r="Z205" s="21"/>
      <c r="AA205" s="21"/>
      <c r="AB205" s="21"/>
    </row>
    <row r="206">
      <c r="A206" s="1">
        <v>204</v>
      </c>
      <c r="B206" s="17" t="s">
        <v>246</v>
      </c>
      <c r="C206" s="18">
        <f>COUNTA(Tableau1[[#This Row],[Type]:[Br ind6]])</f>
        <v>1</v>
      </c>
      <c r="D206" s="3">
        <f>COUNTA(Tableau1[[#This Row],[Br ind9]:[MO ind8]])</f>
        <v>0</v>
      </c>
      <c r="E206" s="4">
        <f>COUNTA(Tableau1[[#This Row],[MO ind9]:[Th ind8]])</f>
        <v>1</v>
      </c>
      <c r="F206" t="s">
        <v>216</v>
      </c>
      <c r="G206" t="s">
        <v>179</v>
      </c>
      <c r="H206" s="19"/>
      <c r="I206" s="19"/>
      <c r="J206" s="19"/>
      <c r="K206" s="19"/>
      <c r="L206" s="19"/>
      <c r="M206" s="20"/>
      <c r="N206" s="20"/>
      <c r="O206" s="20"/>
      <c r="P206" s="20"/>
      <c r="Q206" s="20"/>
      <c r="R206" s="20"/>
      <c r="S206" s="20"/>
      <c r="T206" s="21"/>
      <c r="U206" s="21"/>
      <c r="V206" s="21"/>
      <c r="W206" s="21"/>
      <c r="X206" s="21">
        <v>0.069767441860465101</v>
      </c>
      <c r="Y206" s="21"/>
      <c r="Z206" s="21"/>
      <c r="AA206" s="21"/>
      <c r="AB206" s="21"/>
    </row>
    <row r="207">
      <c r="A207" s="1">
        <v>205</v>
      </c>
      <c r="B207" s="17" t="s">
        <v>247</v>
      </c>
      <c r="C207" s="18">
        <f>COUNTA(Tableau1[[#This Row],[Type]:[Br ind6]])</f>
        <v>1</v>
      </c>
      <c r="D207" s="3">
        <f>COUNTA(Tableau1[[#This Row],[Br ind9]:[MO ind8]])</f>
        <v>0</v>
      </c>
      <c r="E207" s="4">
        <f>COUNTA(Tableau1[[#This Row],[MO ind9]:[Th ind8]])</f>
        <v>1</v>
      </c>
      <c r="F207" t="s">
        <v>216</v>
      </c>
      <c r="G207" t="s">
        <v>31</v>
      </c>
      <c r="H207" s="19"/>
      <c r="I207" s="19"/>
      <c r="J207" s="19"/>
      <c r="K207" s="19"/>
      <c r="L207" s="19"/>
      <c r="M207" s="20"/>
      <c r="N207" s="20"/>
      <c r="O207" s="20"/>
      <c r="P207" s="20"/>
      <c r="Q207" s="20"/>
      <c r="R207" s="20"/>
      <c r="S207" s="20"/>
      <c r="T207" s="21"/>
      <c r="U207" s="21"/>
      <c r="V207" s="21"/>
      <c r="W207" s="21"/>
      <c r="X207" s="21"/>
      <c r="Y207" s="21">
        <v>0.0731507968941561</v>
      </c>
      <c r="Z207" s="21"/>
      <c r="AA207" s="21"/>
      <c r="AB207" s="21"/>
    </row>
    <row r="208">
      <c r="A208" s="1">
        <v>206</v>
      </c>
      <c r="B208" s="17" t="s">
        <v>248</v>
      </c>
      <c r="C208" s="18">
        <f>COUNTA(Tableau1[[#This Row],[Type]:[Br ind6]])</f>
        <v>1</v>
      </c>
      <c r="D208" s="3">
        <f>COUNTA(Tableau1[[#This Row],[Br ind9]:[MO ind8]])</f>
        <v>0</v>
      </c>
      <c r="E208" s="4">
        <f>COUNTA(Tableau1[[#This Row],[MO ind9]:[Th ind8]])</f>
        <v>0</v>
      </c>
      <c r="F208" t="s">
        <v>216</v>
      </c>
      <c r="G208" t="s">
        <v>31</v>
      </c>
      <c r="H208" s="19"/>
      <c r="I208" s="19"/>
      <c r="J208" s="19"/>
      <c r="K208" s="19"/>
      <c r="L208" s="19"/>
      <c r="M208" s="20"/>
      <c r="N208" s="20"/>
      <c r="O208" s="20"/>
      <c r="P208" s="20"/>
      <c r="Q208" s="20"/>
      <c r="R208" s="20"/>
      <c r="S208" s="20"/>
      <c r="T208" s="21"/>
      <c r="U208" s="21"/>
      <c r="V208" s="21"/>
      <c r="W208" s="21"/>
      <c r="X208" s="21"/>
      <c r="Y208" s="21"/>
      <c r="Z208" s="21"/>
      <c r="AA208" s="21"/>
      <c r="AB208" s="21">
        <v>0.33807212205270498</v>
      </c>
    </row>
    <row r="209">
      <c r="A209" s="1">
        <v>207</v>
      </c>
      <c r="B209" s="17" t="s">
        <v>249</v>
      </c>
      <c r="C209" s="18">
        <f>COUNTA(Tableau1[[#This Row],[Type]:[Br ind6]])</f>
        <v>1</v>
      </c>
      <c r="D209" s="3">
        <f>COUNTA(Tableau1[[#This Row],[Br ind9]:[MO ind8]])</f>
        <v>0</v>
      </c>
      <c r="E209" s="4">
        <f>COUNTA(Tableau1[[#This Row],[MO ind9]:[Th ind8]])</f>
        <v>0</v>
      </c>
      <c r="F209" t="s">
        <v>216</v>
      </c>
      <c r="G209" t="s">
        <v>31</v>
      </c>
      <c r="H209" s="19"/>
      <c r="I209" s="19"/>
      <c r="J209" s="19"/>
      <c r="K209" s="19"/>
      <c r="L209" s="19"/>
      <c r="M209" s="20"/>
      <c r="N209" s="20"/>
      <c r="O209" s="20"/>
      <c r="P209" s="20"/>
      <c r="Q209" s="20"/>
      <c r="R209" s="20"/>
      <c r="S209" s="20"/>
      <c r="T209" s="21"/>
      <c r="U209" s="21"/>
      <c r="V209" s="21"/>
      <c r="W209" s="21"/>
      <c r="X209" s="21"/>
      <c r="Y209" s="21"/>
      <c r="Z209" s="21"/>
      <c r="AA209" s="21"/>
      <c r="AB209" s="21">
        <v>0.34089111521223298</v>
      </c>
    </row>
    <row r="210">
      <c r="A210" s="1">
        <v>208</v>
      </c>
      <c r="B210" s="17" t="s">
        <v>250</v>
      </c>
      <c r="C210" s="18">
        <f>COUNTA(Tableau1[[#This Row],[Type]:[Br ind6]])</f>
        <v>1</v>
      </c>
      <c r="D210" s="3">
        <f>COUNTA(Tableau1[[#This Row],[Br ind9]:[MO ind8]])</f>
        <v>0</v>
      </c>
      <c r="E210" s="4">
        <f>COUNTA(Tableau1[[#This Row],[MO ind9]:[Th ind8]])</f>
        <v>0</v>
      </c>
      <c r="F210" t="s">
        <v>216</v>
      </c>
      <c r="G210" t="s">
        <v>39</v>
      </c>
      <c r="H210" s="19"/>
      <c r="I210" s="19"/>
      <c r="J210" s="19"/>
      <c r="K210" s="19"/>
      <c r="L210" s="19"/>
      <c r="M210" s="20"/>
      <c r="N210" s="20"/>
      <c r="O210" s="20"/>
      <c r="P210" s="20"/>
      <c r="Q210" s="20"/>
      <c r="R210" s="20"/>
      <c r="S210" s="20"/>
      <c r="T210" s="21"/>
      <c r="U210" s="21"/>
      <c r="V210" s="21"/>
      <c r="W210" s="21"/>
      <c r="X210" s="21"/>
      <c r="Y210" s="21"/>
      <c r="Z210" s="21"/>
      <c r="AA210" s="21"/>
      <c r="AB210" s="21">
        <v>0.3497267759562839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300" verticalDpi="300" copies="1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1" activeCellId="0" sqref="A1"/>
    </sheetView>
  </sheetViews>
  <sheetFormatPr defaultRowHeight="14.25"/>
  <cols>
    <col customWidth="1" min="2" max="2" width="39.7109375"/>
  </cols>
  <sheetData>
    <row r="1">
      <c r="A1" s="22" t="s">
        <v>251</v>
      </c>
    </row>
    <row r="3">
      <c r="A3" s="23" t="s">
        <v>1</v>
      </c>
      <c r="B3" s="23" t="s">
        <v>2</v>
      </c>
    </row>
    <row r="4">
      <c r="A4" s="24">
        <v>1</v>
      </c>
      <c r="B4" s="25" t="s">
        <v>88</v>
      </c>
    </row>
    <row r="5">
      <c r="A5" s="24">
        <v>2</v>
      </c>
      <c r="B5" s="25" t="s">
        <v>89</v>
      </c>
    </row>
    <row r="6">
      <c r="A6" s="24">
        <v>3</v>
      </c>
      <c r="B6" s="25" t="s">
        <v>123</v>
      </c>
    </row>
    <row r="7">
      <c r="A7" s="24">
        <v>4</v>
      </c>
      <c r="B7" s="25" t="s">
        <v>124</v>
      </c>
    </row>
    <row r="8">
      <c r="A8" s="24">
        <v>5</v>
      </c>
      <c r="B8" s="25" t="s">
        <v>135</v>
      </c>
    </row>
    <row r="9">
      <c r="A9" s="24">
        <v>6</v>
      </c>
      <c r="B9" s="25" t="s">
        <v>136</v>
      </c>
    </row>
    <row r="10">
      <c r="A10" s="24">
        <v>7</v>
      </c>
      <c r="B10" s="25" t="s">
        <v>152</v>
      </c>
    </row>
    <row r="11">
      <c r="A11" s="24">
        <v>8</v>
      </c>
      <c r="B11" s="25" t="s">
        <v>153</v>
      </c>
    </row>
    <row r="12">
      <c r="A12" s="24">
        <v>9</v>
      </c>
      <c r="B12" s="25" t="s">
        <v>154</v>
      </c>
    </row>
    <row r="13">
      <c r="A13" s="24">
        <v>10</v>
      </c>
      <c r="B13" s="25" t="s">
        <v>155</v>
      </c>
    </row>
    <row r="14">
      <c r="A14" s="24">
        <v>11</v>
      </c>
      <c r="B14" s="25" t="s">
        <v>156</v>
      </c>
    </row>
    <row r="15">
      <c r="A15" s="24">
        <v>12</v>
      </c>
      <c r="B15" s="25" t="s">
        <v>157</v>
      </c>
    </row>
    <row r="16">
      <c r="A16" s="24">
        <v>13</v>
      </c>
      <c r="B16" s="25" t="s">
        <v>168</v>
      </c>
    </row>
    <row r="17">
      <c r="A17" s="24">
        <v>14</v>
      </c>
      <c r="B17" s="25" t="s">
        <v>169</v>
      </c>
    </row>
    <row r="18">
      <c r="A18" s="24">
        <v>15</v>
      </c>
      <c r="B18" s="25" t="s">
        <v>173</v>
      </c>
    </row>
    <row r="19">
      <c r="A19" s="24">
        <v>16</v>
      </c>
      <c r="B19" s="25" t="s">
        <v>174</v>
      </c>
    </row>
    <row r="20">
      <c r="A20" s="24">
        <v>17</v>
      </c>
      <c r="B20" s="25" t="s">
        <v>177</v>
      </c>
    </row>
    <row r="21">
      <c r="A21" s="24">
        <v>18</v>
      </c>
      <c r="B21" s="25" t="s">
        <v>178</v>
      </c>
    </row>
    <row r="22">
      <c r="A22" s="24">
        <v>19</v>
      </c>
      <c r="B22" s="25" t="s">
        <v>180</v>
      </c>
    </row>
    <row r="23">
      <c r="A23" s="24">
        <v>20</v>
      </c>
      <c r="B23" s="25" t="s">
        <v>182</v>
      </c>
    </row>
    <row r="24">
      <c r="A24" s="24">
        <v>21</v>
      </c>
      <c r="B24" s="25" t="s">
        <v>183</v>
      </c>
    </row>
    <row r="25">
      <c r="A25" s="24">
        <v>22</v>
      </c>
      <c r="B25" s="25" t="s">
        <v>185</v>
      </c>
    </row>
    <row r="26">
      <c r="A26" s="24">
        <v>23</v>
      </c>
      <c r="B26" s="25" t="s">
        <v>186</v>
      </c>
    </row>
    <row r="27">
      <c r="A27" s="24">
        <v>24</v>
      </c>
      <c r="B27" s="25" t="s">
        <v>187</v>
      </c>
    </row>
    <row r="28">
      <c r="A28" s="24">
        <v>25</v>
      </c>
      <c r="B28" s="25" t="s">
        <v>188</v>
      </c>
    </row>
    <row r="29">
      <c r="A29" s="24">
        <v>26</v>
      </c>
      <c r="B29" s="25" t="s">
        <v>189</v>
      </c>
    </row>
    <row r="30">
      <c r="A30" s="24">
        <v>27</v>
      </c>
      <c r="B30" s="25" t="s">
        <v>190</v>
      </c>
    </row>
    <row r="31">
      <c r="A31" s="24">
        <v>28</v>
      </c>
      <c r="B31" s="25" t="s">
        <v>191</v>
      </c>
    </row>
    <row r="32">
      <c r="A32" s="24">
        <v>29</v>
      </c>
      <c r="B32" s="25" t="s">
        <v>192</v>
      </c>
    </row>
    <row r="33">
      <c r="A33" s="24">
        <v>30</v>
      </c>
      <c r="B33" s="25" t="s">
        <v>193</v>
      </c>
    </row>
    <row r="34">
      <c r="A34" s="24">
        <v>31</v>
      </c>
      <c r="B34" s="25" t="s">
        <v>194</v>
      </c>
    </row>
    <row r="35">
      <c r="A35" s="24">
        <v>32</v>
      </c>
      <c r="B35" s="25" t="s">
        <v>195</v>
      </c>
    </row>
    <row r="36">
      <c r="A36" s="24">
        <v>33</v>
      </c>
      <c r="B36" s="25" t="s">
        <v>196</v>
      </c>
    </row>
    <row r="37">
      <c r="A37" s="24">
        <v>34</v>
      </c>
      <c r="B37" s="25" t="s">
        <v>223</v>
      </c>
    </row>
    <row r="38">
      <c r="A38" s="24">
        <v>35</v>
      </c>
      <c r="B38" s="25" t="s">
        <v>224</v>
      </c>
    </row>
    <row r="39">
      <c r="A39" s="24">
        <v>36</v>
      </c>
      <c r="B39" s="25" t="s">
        <v>225</v>
      </c>
    </row>
    <row r="40">
      <c r="A40" s="24">
        <v>37</v>
      </c>
      <c r="B40" s="25" t="s">
        <v>226</v>
      </c>
    </row>
    <row r="41">
      <c r="A41" s="24">
        <v>38</v>
      </c>
      <c r="B41" s="25" t="s">
        <v>227</v>
      </c>
    </row>
    <row r="42">
      <c r="A42" s="24">
        <v>39</v>
      </c>
      <c r="B42" s="25" t="s">
        <v>228</v>
      </c>
    </row>
    <row r="43">
      <c r="A43" s="24">
        <v>40</v>
      </c>
      <c r="B43" s="25" t="s">
        <v>229</v>
      </c>
    </row>
    <row r="44">
      <c r="A44" s="24">
        <v>41</v>
      </c>
      <c r="B44" s="25" t="s">
        <v>230</v>
      </c>
    </row>
    <row r="45">
      <c r="A45" s="24">
        <v>42</v>
      </c>
      <c r="B45" s="25" t="s">
        <v>231</v>
      </c>
    </row>
    <row r="46">
      <c r="A46" s="24">
        <v>43</v>
      </c>
      <c r="B46" s="25" t="s">
        <v>232</v>
      </c>
    </row>
    <row r="47">
      <c r="A47" s="24">
        <v>44</v>
      </c>
      <c r="B47" s="25" t="s">
        <v>233</v>
      </c>
    </row>
    <row r="48">
      <c r="A48" s="24">
        <v>45</v>
      </c>
      <c r="B48" s="25" t="s">
        <v>234</v>
      </c>
    </row>
    <row r="49">
      <c r="A49" s="24">
        <v>46</v>
      </c>
      <c r="B49" s="25" t="s">
        <v>235</v>
      </c>
    </row>
    <row r="50">
      <c r="A50" s="24">
        <v>47</v>
      </c>
      <c r="B50" s="25" t="s">
        <v>236</v>
      </c>
    </row>
    <row r="51">
      <c r="A51" s="24">
        <v>48</v>
      </c>
      <c r="B51" s="25" t="s">
        <v>237</v>
      </c>
    </row>
    <row r="52">
      <c r="A52" s="24">
        <v>49</v>
      </c>
      <c r="B52" s="25" t="s">
        <v>238</v>
      </c>
    </row>
    <row r="53">
      <c r="A53" s="24">
        <v>50</v>
      </c>
      <c r="B53" s="25" t="s">
        <v>239</v>
      </c>
    </row>
    <row r="54">
      <c r="A54" s="24">
        <v>51</v>
      </c>
      <c r="B54" s="25" t="s">
        <v>240</v>
      </c>
    </row>
    <row r="55">
      <c r="A55" s="24">
        <v>52</v>
      </c>
      <c r="B55" s="25" t="s">
        <v>241</v>
      </c>
    </row>
    <row r="56">
      <c r="A56" s="24">
        <v>53</v>
      </c>
      <c r="B56" s="25" t="s">
        <v>242</v>
      </c>
    </row>
    <row r="57">
      <c r="A57" s="24">
        <v>54</v>
      </c>
      <c r="B57" s="25" t="s">
        <v>243</v>
      </c>
    </row>
    <row r="58">
      <c r="A58" s="24">
        <v>55</v>
      </c>
      <c r="B58" s="25" t="s">
        <v>244</v>
      </c>
    </row>
    <row r="59">
      <c r="A59" s="24">
        <v>56</v>
      </c>
      <c r="B59" s="25" t="s">
        <v>245</v>
      </c>
    </row>
    <row r="60">
      <c r="A60" s="24">
        <v>57</v>
      </c>
      <c r="B60" s="25" t="s">
        <v>246</v>
      </c>
    </row>
    <row r="61">
      <c r="A61" s="24">
        <v>58</v>
      </c>
      <c r="B61" s="25" t="s">
        <v>247</v>
      </c>
    </row>
    <row r="62">
      <c r="A62" s="24">
        <v>59</v>
      </c>
      <c r="B62" s="25" t="s">
        <v>248</v>
      </c>
    </row>
    <row r="63">
      <c r="A63" s="24">
        <v>60</v>
      </c>
      <c r="B63" s="25" t="s">
        <v>249</v>
      </c>
    </row>
    <row r="64">
      <c r="A64" s="24">
        <v>61</v>
      </c>
      <c r="B64" s="25" t="s">
        <v>250</v>
      </c>
    </row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7" activeCellId="0" sqref="A7"/>
    </sheetView>
  </sheetViews>
  <sheetFormatPr baseColWidth="10" defaultRowHeight="14.25"/>
  <cols>
    <col bestFit="1" customWidth="1" min="1" max="1" width="47.85546875"/>
  </cols>
  <sheetData>
    <row r="1">
      <c r="A1" s="26" t="s">
        <v>252</v>
      </c>
    </row>
    <row r="3" ht="28.5">
      <c r="A3" s="27"/>
      <c r="B3" s="28" t="s">
        <v>253</v>
      </c>
      <c r="C3" s="29" t="s">
        <v>254</v>
      </c>
      <c r="E3" s="30"/>
      <c r="F3" s="30"/>
    </row>
    <row r="4">
      <c r="A4" s="31" t="s">
        <v>255</v>
      </c>
      <c r="B4" s="32">
        <v>88</v>
      </c>
      <c r="C4" s="33">
        <f t="shared" ref="C4:C8" si="0">B4/208</f>
        <v>0.42307692307692307</v>
      </c>
      <c r="E4" s="30"/>
      <c r="F4" s="34"/>
    </row>
    <row r="5">
      <c r="A5" s="35" t="s">
        <v>256</v>
      </c>
      <c r="B5" s="36">
        <v>144</v>
      </c>
      <c r="C5" s="37">
        <f t="shared" si="0"/>
        <v>0.69230769230769229</v>
      </c>
      <c r="E5" s="30"/>
      <c r="F5" s="30"/>
    </row>
    <row r="6">
      <c r="A6" s="38" t="s">
        <v>257</v>
      </c>
      <c r="B6" s="39">
        <v>98</v>
      </c>
      <c r="C6" s="40">
        <f t="shared" si="0"/>
        <v>0.47115384615384615</v>
      </c>
      <c r="E6" s="2"/>
      <c r="F6" s="30"/>
    </row>
    <row r="7">
      <c r="A7" s="41" t="s">
        <v>258</v>
      </c>
      <c r="B7" s="42">
        <v>71</v>
      </c>
      <c r="C7" s="43">
        <f t="shared" si="0"/>
        <v>0.34134615384615385</v>
      </c>
      <c r="E7" s="30"/>
      <c r="F7" s="30"/>
    </row>
    <row r="8">
      <c r="A8" s="44" t="s">
        <v>259</v>
      </c>
      <c r="B8" s="45">
        <v>51</v>
      </c>
      <c r="C8" s="46">
        <f t="shared" si="0"/>
        <v>0.24519230769230768</v>
      </c>
    </row>
    <row r="10" ht="30" customHeight="1">
      <c r="A10" s="30"/>
      <c r="B10" s="30"/>
      <c r="C10" s="47" t="s">
        <v>260</v>
      </c>
      <c r="D10" s="48"/>
      <c r="E10" s="47" t="s">
        <v>261</v>
      </c>
      <c r="F10" s="48"/>
    </row>
    <row r="11" ht="57">
      <c r="A11" s="30"/>
      <c r="B11" s="49" t="s">
        <v>262</v>
      </c>
      <c r="C11" s="50" t="s">
        <v>263</v>
      </c>
      <c r="D11" s="51" t="s">
        <v>264</v>
      </c>
      <c r="E11" s="50" t="s">
        <v>263</v>
      </c>
      <c r="F11" s="51" t="s">
        <v>264</v>
      </c>
    </row>
    <row r="12">
      <c r="A12" s="52" t="s">
        <v>255</v>
      </c>
      <c r="B12" s="53">
        <v>23</v>
      </c>
      <c r="C12" s="53">
        <v>0</v>
      </c>
      <c r="D12" s="54">
        <f t="shared" ref="D12:D14" si="1">C12/B12</f>
        <v>0</v>
      </c>
      <c r="E12" s="55">
        <v>17</v>
      </c>
      <c r="F12" s="54">
        <f t="shared" ref="F12:F14" si="2">E12/B12</f>
        <v>0.73913043478260865</v>
      </c>
    </row>
    <row r="13">
      <c r="A13" s="56" t="s">
        <v>256</v>
      </c>
      <c r="B13" s="57">
        <v>80</v>
      </c>
      <c r="C13" s="57">
        <v>0</v>
      </c>
      <c r="D13" s="58">
        <f t="shared" si="1"/>
        <v>0</v>
      </c>
      <c r="E13" s="59">
        <v>68</v>
      </c>
      <c r="F13" s="58">
        <f t="shared" si="2"/>
        <v>0.84999999999999998</v>
      </c>
    </row>
    <row r="14">
      <c r="A14" s="60" t="s">
        <v>257</v>
      </c>
      <c r="B14" s="61">
        <v>34</v>
      </c>
      <c r="C14" s="61">
        <v>0</v>
      </c>
      <c r="D14" s="62">
        <f t="shared" si="1"/>
        <v>0</v>
      </c>
      <c r="E14" s="63">
        <v>31</v>
      </c>
      <c r="F14" s="62">
        <f t="shared" si="2"/>
        <v>0.91176470588235292</v>
      </c>
    </row>
  </sheetData>
  <mergeCells count="2">
    <mergeCell ref="C10:D10"/>
    <mergeCell ref="E10:F10"/>
  </mergeCells>
  <printOptions headings="0" gridLines="0"/>
  <pageMargins left="0.69999999999999996" right="0.69999999999999996" top="0.75" bottom="0.75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1" activeCellId="0" sqref="A1"/>
    </sheetView>
  </sheetViews>
  <sheetFormatPr defaultRowHeight="14.25"/>
  <cols>
    <col customWidth="1" min="1" max="1" width="41.8515625"/>
    <col customWidth="1" min="2" max="2" style="2" width="14.421875"/>
    <col customWidth="1" min="3" max="3" style="2" width="46.8515625"/>
    <col customWidth="1" min="4" max="4" style="2" width="18.28125"/>
    <col customWidth="1" min="5" max="5" style="2" width="39.57421875"/>
  </cols>
  <sheetData>
    <row r="1">
      <c r="A1" s="64" t="s">
        <v>265</v>
      </c>
      <c r="B1" s="64"/>
      <c r="C1" s="64"/>
      <c r="D1" s="64"/>
      <c r="E1" s="64"/>
    </row>
    <row r="2">
      <c r="A2" s="64"/>
      <c r="B2" s="64"/>
      <c r="C2" s="64"/>
      <c r="D2" s="64"/>
      <c r="E2" s="64"/>
    </row>
    <row r="3">
      <c r="A3" s="64"/>
      <c r="B3" s="64"/>
      <c r="C3" s="64"/>
      <c r="D3" s="64"/>
      <c r="E3" s="64"/>
    </row>
    <row r="4" ht="20.25" customHeight="1">
      <c r="A4" s="65" t="s">
        <v>266</v>
      </c>
      <c r="B4" s="65" t="s">
        <v>267</v>
      </c>
      <c r="C4" s="65" t="s">
        <v>268</v>
      </c>
      <c r="D4" s="65" t="s">
        <v>269</v>
      </c>
      <c r="E4" s="66" t="s">
        <v>270</v>
      </c>
    </row>
    <row r="5">
      <c r="A5" s="67" t="s">
        <v>29</v>
      </c>
      <c r="B5" s="68" t="s">
        <v>271</v>
      </c>
      <c r="C5" s="69" t="s">
        <v>272</v>
      </c>
      <c r="D5" s="70" t="s">
        <v>273</v>
      </c>
      <c r="E5" s="69" t="s">
        <v>274</v>
      </c>
    </row>
    <row r="6">
      <c r="A6" s="67" t="s">
        <v>32</v>
      </c>
      <c r="B6" s="68" t="s">
        <v>271</v>
      </c>
      <c r="C6" s="69" t="s">
        <v>275</v>
      </c>
      <c r="D6" s="70" t="s">
        <v>273</v>
      </c>
      <c r="E6" s="69" t="s">
        <v>274</v>
      </c>
    </row>
    <row r="7">
      <c r="A7" s="67" t="s">
        <v>34</v>
      </c>
      <c r="B7" s="68" t="s">
        <v>271</v>
      </c>
      <c r="C7" s="69" t="s">
        <v>276</v>
      </c>
      <c r="D7" s="70" t="s">
        <v>277</v>
      </c>
      <c r="E7" s="69" t="s">
        <v>274</v>
      </c>
    </row>
    <row r="8">
      <c r="A8" s="67" t="s">
        <v>35</v>
      </c>
      <c r="B8" s="68" t="s">
        <v>271</v>
      </c>
      <c r="C8" s="69" t="s">
        <v>275</v>
      </c>
      <c r="D8" s="70" t="s">
        <v>273</v>
      </c>
      <c r="E8" s="69" t="s">
        <v>274</v>
      </c>
    </row>
    <row r="9">
      <c r="A9" s="67" t="s">
        <v>36</v>
      </c>
      <c r="B9" s="68" t="s">
        <v>271</v>
      </c>
      <c r="C9" s="69" t="s">
        <v>275</v>
      </c>
      <c r="D9" s="70" t="s">
        <v>273</v>
      </c>
      <c r="E9" s="69" t="s">
        <v>274</v>
      </c>
    </row>
    <row r="10">
      <c r="A10" s="67" t="s">
        <v>37</v>
      </c>
      <c r="B10" s="68" t="s">
        <v>278</v>
      </c>
      <c r="C10" s="69" t="s">
        <v>276</v>
      </c>
      <c r="D10" s="70" t="s">
        <v>277</v>
      </c>
      <c r="E10" s="69" t="s">
        <v>279</v>
      </c>
    </row>
    <row r="11">
      <c r="A11" s="67" t="s">
        <v>38</v>
      </c>
      <c r="B11" s="67" t="s">
        <v>280</v>
      </c>
      <c r="C11" s="71" t="s">
        <v>281</v>
      </c>
      <c r="D11" s="72" t="s">
        <v>282</v>
      </c>
      <c r="E11" s="71"/>
    </row>
    <row r="12">
      <c r="A12" s="67" t="s">
        <v>40</v>
      </c>
      <c r="B12" s="68" t="s">
        <v>283</v>
      </c>
      <c r="C12" s="69" t="s">
        <v>276</v>
      </c>
      <c r="D12" s="70" t="s">
        <v>277</v>
      </c>
      <c r="E12" s="70" t="s">
        <v>274</v>
      </c>
    </row>
    <row r="13">
      <c r="A13" s="67" t="s">
        <v>41</v>
      </c>
      <c r="B13" s="67" t="s">
        <v>280</v>
      </c>
      <c r="C13" s="71" t="s">
        <v>281</v>
      </c>
      <c r="D13" s="72" t="s">
        <v>282</v>
      </c>
      <c r="E13" s="71"/>
    </row>
    <row r="14">
      <c r="A14" s="67" t="s">
        <v>42</v>
      </c>
      <c r="B14" s="68" t="s">
        <v>284</v>
      </c>
      <c r="C14" s="69" t="s">
        <v>275</v>
      </c>
      <c r="D14" s="70" t="s">
        <v>273</v>
      </c>
      <c r="E14" s="70" t="s">
        <v>285</v>
      </c>
    </row>
    <row r="15">
      <c r="A15" s="67" t="s">
        <v>43</v>
      </c>
      <c r="B15" s="68" t="s">
        <v>284</v>
      </c>
      <c r="C15" s="69" t="s">
        <v>286</v>
      </c>
      <c r="D15" s="70" t="s">
        <v>287</v>
      </c>
      <c r="E15" s="70" t="s">
        <v>285</v>
      </c>
    </row>
    <row r="16">
      <c r="A16" s="67" t="s">
        <v>44</v>
      </c>
      <c r="B16" s="68" t="s">
        <v>288</v>
      </c>
      <c r="C16" s="69" t="s">
        <v>276</v>
      </c>
      <c r="D16" s="70" t="s">
        <v>277</v>
      </c>
      <c r="E16" s="69" t="s">
        <v>289</v>
      </c>
    </row>
    <row r="17">
      <c r="A17" s="67" t="s">
        <v>45</v>
      </c>
      <c r="B17" s="68" t="s">
        <v>288</v>
      </c>
      <c r="C17" s="69" t="s">
        <v>275</v>
      </c>
      <c r="D17" s="70" t="s">
        <v>273</v>
      </c>
      <c r="E17" s="69" t="s">
        <v>289</v>
      </c>
    </row>
    <row r="18">
      <c r="A18" s="67" t="s">
        <v>46</v>
      </c>
      <c r="B18" s="68" t="s">
        <v>288</v>
      </c>
      <c r="C18" s="69" t="s">
        <v>276</v>
      </c>
      <c r="D18" s="70" t="s">
        <v>277</v>
      </c>
      <c r="E18" s="69" t="s">
        <v>289</v>
      </c>
    </row>
    <row r="19">
      <c r="A19" s="67" t="s">
        <v>47</v>
      </c>
      <c r="B19" s="68" t="s">
        <v>288</v>
      </c>
      <c r="C19" s="69" t="s">
        <v>276</v>
      </c>
      <c r="D19" s="70" t="s">
        <v>277</v>
      </c>
      <c r="E19" s="69" t="s">
        <v>289</v>
      </c>
    </row>
    <row r="20">
      <c r="A20" s="67" t="s">
        <v>48</v>
      </c>
      <c r="B20" s="67" t="s">
        <v>280</v>
      </c>
      <c r="C20" s="71" t="s">
        <v>290</v>
      </c>
      <c r="D20" s="72" t="s">
        <v>282</v>
      </c>
      <c r="E20" s="71"/>
    </row>
    <row r="21">
      <c r="A21" s="67" t="s">
        <v>50</v>
      </c>
      <c r="B21" s="67" t="s">
        <v>280</v>
      </c>
      <c r="C21" s="71" t="s">
        <v>290</v>
      </c>
      <c r="D21" s="72" t="s">
        <v>282</v>
      </c>
      <c r="E21" s="71"/>
    </row>
    <row r="22">
      <c r="A22" s="67" t="s">
        <v>51</v>
      </c>
      <c r="B22" s="68" t="s">
        <v>291</v>
      </c>
      <c r="C22" s="69" t="s">
        <v>276</v>
      </c>
      <c r="D22" s="70" t="s">
        <v>277</v>
      </c>
      <c r="E22" s="70" t="s">
        <v>274</v>
      </c>
    </row>
    <row r="23">
      <c r="A23" s="67" t="s">
        <v>52</v>
      </c>
      <c r="B23" s="68" t="s">
        <v>291</v>
      </c>
      <c r="C23" s="69" t="s">
        <v>275</v>
      </c>
      <c r="D23" s="70" t="s">
        <v>273</v>
      </c>
      <c r="E23" s="70" t="s">
        <v>274</v>
      </c>
    </row>
    <row r="24">
      <c r="A24" s="67" t="s">
        <v>53</v>
      </c>
      <c r="B24" s="68" t="s">
        <v>292</v>
      </c>
      <c r="C24" s="69" t="s">
        <v>275</v>
      </c>
      <c r="D24" s="70" t="s">
        <v>273</v>
      </c>
      <c r="E24" s="69" t="s">
        <v>293</v>
      </c>
    </row>
    <row r="25">
      <c r="A25" s="67" t="s">
        <v>54</v>
      </c>
      <c r="B25" s="68" t="s">
        <v>294</v>
      </c>
      <c r="C25" s="69" t="s">
        <v>275</v>
      </c>
      <c r="D25" s="70" t="s">
        <v>273</v>
      </c>
      <c r="E25" s="70" t="s">
        <v>274</v>
      </c>
    </row>
    <row r="26">
      <c r="A26" s="67" t="s">
        <v>56</v>
      </c>
      <c r="B26" s="68" t="s">
        <v>295</v>
      </c>
      <c r="C26" s="69" t="s">
        <v>276</v>
      </c>
      <c r="D26" s="70" t="s">
        <v>277</v>
      </c>
      <c r="E26" s="69" t="s">
        <v>296</v>
      </c>
    </row>
    <row r="27">
      <c r="A27" s="67" t="s">
        <v>58</v>
      </c>
      <c r="B27" s="68" t="s">
        <v>297</v>
      </c>
      <c r="C27" s="69" t="s">
        <v>275</v>
      </c>
      <c r="D27" s="70" t="s">
        <v>273</v>
      </c>
      <c r="E27" s="70" t="s">
        <v>274</v>
      </c>
    </row>
    <row r="28">
      <c r="A28" s="67" t="s">
        <v>59</v>
      </c>
      <c r="B28" s="68" t="s">
        <v>298</v>
      </c>
      <c r="C28" s="69" t="s">
        <v>275</v>
      </c>
      <c r="D28" s="70" t="s">
        <v>273</v>
      </c>
      <c r="E28" s="70" t="s">
        <v>274</v>
      </c>
    </row>
    <row r="29">
      <c r="A29" s="67" t="s">
        <v>60</v>
      </c>
      <c r="B29" s="67" t="s">
        <v>280</v>
      </c>
      <c r="C29" s="71" t="s">
        <v>281</v>
      </c>
      <c r="D29" s="72" t="s">
        <v>282</v>
      </c>
      <c r="E29" s="71"/>
    </row>
    <row r="30">
      <c r="A30" s="67" t="s">
        <v>61</v>
      </c>
      <c r="B30" s="67" t="s">
        <v>280</v>
      </c>
      <c r="C30" s="71" t="s">
        <v>281</v>
      </c>
      <c r="D30" s="72" t="s">
        <v>282</v>
      </c>
      <c r="E30" s="71"/>
    </row>
    <row r="31">
      <c r="A31" s="67" t="s">
        <v>62</v>
      </c>
      <c r="B31" s="68" t="s">
        <v>299</v>
      </c>
      <c r="C31" s="69" t="s">
        <v>286</v>
      </c>
      <c r="D31" s="70" t="s">
        <v>287</v>
      </c>
      <c r="E31" s="70" t="s">
        <v>274</v>
      </c>
    </row>
    <row r="32">
      <c r="A32" s="67" t="s">
        <v>63</v>
      </c>
      <c r="B32" s="68" t="s">
        <v>299</v>
      </c>
      <c r="C32" s="69" t="s">
        <v>286</v>
      </c>
      <c r="D32" s="70" t="s">
        <v>287</v>
      </c>
      <c r="E32" s="70" t="s">
        <v>274</v>
      </c>
    </row>
    <row r="33">
      <c r="A33" s="67" t="s">
        <v>64</v>
      </c>
      <c r="B33" s="68" t="s">
        <v>300</v>
      </c>
      <c r="C33" s="69" t="s">
        <v>276</v>
      </c>
      <c r="D33" s="70" t="s">
        <v>277</v>
      </c>
      <c r="E33" s="70" t="s">
        <v>274</v>
      </c>
    </row>
    <row r="34">
      <c r="A34" s="67" t="s">
        <v>65</v>
      </c>
      <c r="B34" s="68" t="s">
        <v>301</v>
      </c>
      <c r="C34" s="69" t="s">
        <v>276</v>
      </c>
      <c r="D34" s="70" t="s">
        <v>277</v>
      </c>
      <c r="E34" s="70" t="s">
        <v>274</v>
      </c>
    </row>
    <row r="35">
      <c r="A35" s="67" t="s">
        <v>66</v>
      </c>
      <c r="B35" s="68" t="s">
        <v>301</v>
      </c>
      <c r="C35" s="69" t="s">
        <v>275</v>
      </c>
      <c r="D35" s="70" t="s">
        <v>273</v>
      </c>
      <c r="E35" s="70" t="s">
        <v>274</v>
      </c>
    </row>
    <row r="36">
      <c r="A36" s="67" t="s">
        <v>67</v>
      </c>
      <c r="B36" s="68" t="s">
        <v>301</v>
      </c>
      <c r="C36" s="69" t="s">
        <v>275</v>
      </c>
      <c r="D36" s="70" t="s">
        <v>273</v>
      </c>
      <c r="E36" s="70" t="s">
        <v>274</v>
      </c>
    </row>
    <row r="37">
      <c r="A37" s="67" t="s">
        <v>68</v>
      </c>
      <c r="B37" s="68" t="s">
        <v>301</v>
      </c>
      <c r="C37" s="69" t="s">
        <v>275</v>
      </c>
      <c r="D37" s="70" t="s">
        <v>273</v>
      </c>
      <c r="E37" s="70" t="s">
        <v>274</v>
      </c>
    </row>
    <row r="38">
      <c r="A38" s="67" t="s">
        <v>69</v>
      </c>
      <c r="B38" s="68" t="s">
        <v>301</v>
      </c>
      <c r="C38" s="69" t="s">
        <v>275</v>
      </c>
      <c r="D38" s="70" t="s">
        <v>273</v>
      </c>
      <c r="E38" s="70" t="s">
        <v>274</v>
      </c>
    </row>
    <row r="39">
      <c r="A39" s="67" t="s">
        <v>70</v>
      </c>
      <c r="B39" s="67" t="s">
        <v>280</v>
      </c>
      <c r="C39" s="71" t="s">
        <v>290</v>
      </c>
      <c r="D39" s="72" t="s">
        <v>282</v>
      </c>
      <c r="E39" s="71"/>
    </row>
    <row r="40">
      <c r="A40" s="67" t="s">
        <v>71</v>
      </c>
      <c r="B40" s="67" t="s">
        <v>280</v>
      </c>
      <c r="C40" s="71" t="s">
        <v>290</v>
      </c>
      <c r="D40" s="72" t="s">
        <v>282</v>
      </c>
      <c r="E40" s="71"/>
    </row>
    <row r="41">
      <c r="A41" s="67" t="s">
        <v>72</v>
      </c>
      <c r="B41" s="67" t="s">
        <v>280</v>
      </c>
      <c r="C41" s="71" t="s">
        <v>290</v>
      </c>
      <c r="D41" s="72" t="s">
        <v>282</v>
      </c>
      <c r="E41" s="71"/>
    </row>
    <row r="42">
      <c r="A42" s="67" t="s">
        <v>73</v>
      </c>
      <c r="B42" s="67" t="s">
        <v>280</v>
      </c>
      <c r="C42" s="71" t="s">
        <v>290</v>
      </c>
      <c r="D42" s="72" t="s">
        <v>282</v>
      </c>
      <c r="E42" s="71"/>
    </row>
    <row r="43">
      <c r="A43" s="67" t="s">
        <v>74</v>
      </c>
      <c r="B43" s="67" t="s">
        <v>280</v>
      </c>
      <c r="C43" s="71" t="s">
        <v>290</v>
      </c>
      <c r="D43" s="72" t="s">
        <v>282</v>
      </c>
      <c r="E43" s="71"/>
    </row>
    <row r="44">
      <c r="A44" s="67" t="s">
        <v>75</v>
      </c>
      <c r="B44" s="67" t="s">
        <v>280</v>
      </c>
      <c r="C44" s="71" t="s">
        <v>290</v>
      </c>
      <c r="D44" s="72" t="s">
        <v>282</v>
      </c>
      <c r="E44" s="71"/>
    </row>
    <row r="45">
      <c r="A45" s="67" t="s">
        <v>76</v>
      </c>
      <c r="B45" s="67" t="s">
        <v>280</v>
      </c>
      <c r="C45" s="71" t="s">
        <v>290</v>
      </c>
      <c r="D45" s="72" t="s">
        <v>282</v>
      </c>
      <c r="E45" s="71"/>
    </row>
    <row r="46">
      <c r="A46" s="67" t="s">
        <v>77</v>
      </c>
      <c r="B46" s="67" t="s">
        <v>280</v>
      </c>
      <c r="C46" s="71" t="s">
        <v>290</v>
      </c>
      <c r="D46" s="72" t="s">
        <v>282</v>
      </c>
      <c r="E46" s="71"/>
    </row>
    <row r="47">
      <c r="A47" s="67" t="s">
        <v>78</v>
      </c>
      <c r="B47" s="67" t="s">
        <v>280</v>
      </c>
      <c r="C47" s="71" t="s">
        <v>281</v>
      </c>
      <c r="D47" s="72" t="s">
        <v>282</v>
      </c>
      <c r="E47" s="71"/>
    </row>
    <row r="48">
      <c r="A48" s="67" t="s">
        <v>79</v>
      </c>
      <c r="B48" s="68" t="s">
        <v>302</v>
      </c>
      <c r="C48" s="69" t="s">
        <v>275</v>
      </c>
      <c r="D48" s="70" t="s">
        <v>273</v>
      </c>
      <c r="E48" s="69" t="s">
        <v>303</v>
      </c>
    </row>
    <row r="49">
      <c r="A49" s="67" t="s">
        <v>80</v>
      </c>
      <c r="B49" s="68" t="s">
        <v>304</v>
      </c>
      <c r="C49" s="69" t="s">
        <v>276</v>
      </c>
      <c r="D49" s="70" t="s">
        <v>277</v>
      </c>
      <c r="E49" s="70" t="s">
        <v>274</v>
      </c>
    </row>
    <row r="50">
      <c r="A50" s="67" t="s">
        <v>81</v>
      </c>
      <c r="B50" s="68" t="s">
        <v>305</v>
      </c>
      <c r="C50" s="69" t="s">
        <v>275</v>
      </c>
      <c r="D50" s="70" t="s">
        <v>273</v>
      </c>
      <c r="E50" s="69" t="s">
        <v>293</v>
      </c>
    </row>
    <row r="51">
      <c r="A51" s="67" t="s">
        <v>82</v>
      </c>
      <c r="B51" s="67" t="s">
        <v>280</v>
      </c>
      <c r="C51" s="71" t="s">
        <v>281</v>
      </c>
      <c r="D51" s="72" t="s">
        <v>282</v>
      </c>
      <c r="E51" s="71"/>
    </row>
    <row r="52">
      <c r="A52" s="67" t="s">
        <v>83</v>
      </c>
      <c r="B52" s="68" t="s">
        <v>306</v>
      </c>
      <c r="C52" s="69" t="s">
        <v>275</v>
      </c>
      <c r="D52" s="70" t="s">
        <v>273</v>
      </c>
      <c r="E52" s="69" t="s">
        <v>307</v>
      </c>
    </row>
    <row r="53">
      <c r="A53" s="67" t="s">
        <v>84</v>
      </c>
      <c r="B53" s="68" t="s">
        <v>306</v>
      </c>
      <c r="C53" s="69" t="s">
        <v>275</v>
      </c>
      <c r="D53" s="70" t="s">
        <v>273</v>
      </c>
      <c r="E53" s="69" t="s">
        <v>307</v>
      </c>
    </row>
    <row r="54">
      <c r="A54" s="67" t="s">
        <v>85</v>
      </c>
      <c r="B54" s="68" t="s">
        <v>308</v>
      </c>
      <c r="C54" s="69" t="s">
        <v>276</v>
      </c>
      <c r="D54" s="70" t="s">
        <v>277</v>
      </c>
      <c r="E54" s="69" t="s">
        <v>309</v>
      </c>
    </row>
    <row r="55">
      <c r="A55" s="67" t="s">
        <v>86</v>
      </c>
      <c r="B55" s="68" t="s">
        <v>308</v>
      </c>
      <c r="C55" s="69" t="s">
        <v>275</v>
      </c>
      <c r="D55" s="70" t="s">
        <v>273</v>
      </c>
      <c r="E55" s="69" t="s">
        <v>309</v>
      </c>
    </row>
    <row r="56">
      <c r="A56" s="67" t="s">
        <v>87</v>
      </c>
      <c r="B56" s="67" t="s">
        <v>280</v>
      </c>
      <c r="C56" s="71" t="s">
        <v>281</v>
      </c>
      <c r="D56" s="72" t="s">
        <v>282</v>
      </c>
      <c r="E56" s="71"/>
    </row>
    <row r="57">
      <c r="A57" s="67" t="s">
        <v>88</v>
      </c>
      <c r="B57" s="68" t="s">
        <v>310</v>
      </c>
      <c r="C57" s="69" t="s">
        <v>275</v>
      </c>
      <c r="D57" s="70" t="s">
        <v>273</v>
      </c>
      <c r="E57" s="69" t="s">
        <v>289</v>
      </c>
    </row>
    <row r="58">
      <c r="A58" s="67" t="s">
        <v>89</v>
      </c>
      <c r="B58" s="68" t="s">
        <v>310</v>
      </c>
      <c r="C58" s="69" t="s">
        <v>275</v>
      </c>
      <c r="D58" s="70" t="s">
        <v>273</v>
      </c>
      <c r="E58" s="69" t="s">
        <v>289</v>
      </c>
    </row>
    <row r="59">
      <c r="A59" s="67" t="s">
        <v>90</v>
      </c>
      <c r="B59" s="68" t="s">
        <v>310</v>
      </c>
      <c r="C59" s="69" t="s">
        <v>311</v>
      </c>
      <c r="D59" s="70" t="s">
        <v>287</v>
      </c>
      <c r="E59" s="69" t="s">
        <v>289</v>
      </c>
    </row>
    <row r="60">
      <c r="A60" s="67" t="s">
        <v>91</v>
      </c>
      <c r="B60" s="68" t="s">
        <v>310</v>
      </c>
      <c r="C60" s="69" t="s">
        <v>275</v>
      </c>
      <c r="D60" s="70" t="s">
        <v>273</v>
      </c>
      <c r="E60" s="69" t="s">
        <v>289</v>
      </c>
    </row>
    <row r="61">
      <c r="A61" s="67" t="s">
        <v>92</v>
      </c>
      <c r="B61" s="68" t="s">
        <v>310</v>
      </c>
      <c r="C61" s="69" t="s">
        <v>275</v>
      </c>
      <c r="D61" s="70" t="s">
        <v>273</v>
      </c>
      <c r="E61" s="69" t="s">
        <v>289</v>
      </c>
    </row>
    <row r="62">
      <c r="A62" s="67" t="s">
        <v>93</v>
      </c>
      <c r="B62" s="68" t="s">
        <v>310</v>
      </c>
      <c r="C62" s="69" t="s">
        <v>276</v>
      </c>
      <c r="D62" s="70" t="s">
        <v>277</v>
      </c>
      <c r="E62" s="69" t="s">
        <v>289</v>
      </c>
    </row>
    <row r="63">
      <c r="A63" s="67" t="s">
        <v>94</v>
      </c>
      <c r="B63" s="68" t="s">
        <v>310</v>
      </c>
      <c r="C63" s="69" t="s">
        <v>275</v>
      </c>
      <c r="D63" s="70" t="s">
        <v>273</v>
      </c>
      <c r="E63" s="69" t="s">
        <v>289</v>
      </c>
    </row>
    <row r="64">
      <c r="A64" s="67" t="s">
        <v>95</v>
      </c>
      <c r="B64" s="68" t="s">
        <v>310</v>
      </c>
      <c r="C64" s="69" t="s">
        <v>275</v>
      </c>
      <c r="D64" s="70" t="s">
        <v>273</v>
      </c>
      <c r="E64" s="69" t="s">
        <v>289</v>
      </c>
    </row>
    <row r="65">
      <c r="A65" s="67" t="s">
        <v>96</v>
      </c>
      <c r="B65" s="68" t="s">
        <v>310</v>
      </c>
      <c r="C65" s="69" t="s">
        <v>275</v>
      </c>
      <c r="D65" s="70" t="s">
        <v>273</v>
      </c>
      <c r="E65" s="69" t="s">
        <v>289</v>
      </c>
    </row>
    <row r="66">
      <c r="A66" s="67" t="s">
        <v>97</v>
      </c>
      <c r="B66" s="68" t="s">
        <v>310</v>
      </c>
      <c r="C66" s="69" t="s">
        <v>276</v>
      </c>
      <c r="D66" s="70" t="s">
        <v>277</v>
      </c>
      <c r="E66" s="69" t="s">
        <v>289</v>
      </c>
    </row>
    <row r="67">
      <c r="A67" s="67" t="s">
        <v>98</v>
      </c>
      <c r="B67" s="68" t="s">
        <v>312</v>
      </c>
      <c r="C67" s="69" t="s">
        <v>275</v>
      </c>
      <c r="D67" s="70" t="s">
        <v>273</v>
      </c>
      <c r="E67" s="69" t="s">
        <v>313</v>
      </c>
    </row>
    <row r="68">
      <c r="A68" s="67" t="s">
        <v>99</v>
      </c>
      <c r="B68" s="67" t="s">
        <v>280</v>
      </c>
      <c r="C68" s="71" t="s">
        <v>281</v>
      </c>
      <c r="D68" s="72" t="s">
        <v>282</v>
      </c>
      <c r="E68" s="71" t="s">
        <v>314</v>
      </c>
    </row>
    <row r="69">
      <c r="A69" s="67" t="s">
        <v>100</v>
      </c>
      <c r="B69" s="68" t="s">
        <v>315</v>
      </c>
      <c r="C69" s="69" t="s">
        <v>275</v>
      </c>
      <c r="D69" s="70" t="s">
        <v>273</v>
      </c>
      <c r="E69" s="70" t="s">
        <v>274</v>
      </c>
    </row>
    <row r="70">
      <c r="A70" s="67" t="s">
        <v>101</v>
      </c>
      <c r="B70" s="68" t="s">
        <v>315</v>
      </c>
      <c r="C70" s="69" t="s">
        <v>275</v>
      </c>
      <c r="D70" s="70" t="s">
        <v>273</v>
      </c>
      <c r="E70" s="70" t="s">
        <v>274</v>
      </c>
    </row>
    <row r="71">
      <c r="A71" s="67" t="s">
        <v>102</v>
      </c>
      <c r="B71" s="67" t="s">
        <v>280</v>
      </c>
      <c r="C71" s="71" t="s">
        <v>281</v>
      </c>
      <c r="D71" s="72" t="s">
        <v>282</v>
      </c>
      <c r="E71" s="71"/>
    </row>
    <row r="72">
      <c r="A72" s="67" t="s">
        <v>103</v>
      </c>
      <c r="B72" s="68" t="s">
        <v>316</v>
      </c>
      <c r="C72" s="69" t="s">
        <v>276</v>
      </c>
      <c r="D72" s="70" t="s">
        <v>277</v>
      </c>
      <c r="E72" s="70" t="s">
        <v>274</v>
      </c>
    </row>
    <row r="73">
      <c r="A73" s="67" t="s">
        <v>104</v>
      </c>
      <c r="B73" s="68" t="s">
        <v>317</v>
      </c>
      <c r="C73" s="69" t="s">
        <v>286</v>
      </c>
      <c r="D73" s="70" t="s">
        <v>287</v>
      </c>
      <c r="E73" s="69" t="s">
        <v>274</v>
      </c>
    </row>
    <row r="74">
      <c r="A74" s="67" t="s">
        <v>105</v>
      </c>
      <c r="B74" s="68" t="s">
        <v>318</v>
      </c>
      <c r="C74" s="69" t="s">
        <v>275</v>
      </c>
      <c r="D74" s="70" t="s">
        <v>273</v>
      </c>
      <c r="E74" s="70" t="s">
        <v>274</v>
      </c>
    </row>
    <row r="75">
      <c r="A75" s="67" t="s">
        <v>106</v>
      </c>
      <c r="B75" s="68" t="s">
        <v>318</v>
      </c>
      <c r="C75" s="69" t="s">
        <v>276</v>
      </c>
      <c r="D75" s="70" t="s">
        <v>277</v>
      </c>
      <c r="E75" s="70" t="s">
        <v>274</v>
      </c>
    </row>
    <row r="76">
      <c r="A76" s="67" t="s">
        <v>107</v>
      </c>
      <c r="B76" s="68" t="s">
        <v>319</v>
      </c>
      <c r="C76" s="69" t="s">
        <v>275</v>
      </c>
      <c r="D76" s="70" t="s">
        <v>273</v>
      </c>
      <c r="E76" s="69" t="s">
        <v>293</v>
      </c>
    </row>
    <row r="77">
      <c r="A77" s="67" t="s">
        <v>108</v>
      </c>
      <c r="B77" s="67" t="s">
        <v>280</v>
      </c>
      <c r="C77" s="71" t="s">
        <v>281</v>
      </c>
      <c r="D77" s="72" t="s">
        <v>282</v>
      </c>
      <c r="E77" s="71"/>
    </row>
    <row r="78">
      <c r="A78" s="67" t="s">
        <v>109</v>
      </c>
      <c r="B78" s="67" t="s">
        <v>280</v>
      </c>
      <c r="C78" s="71" t="s">
        <v>281</v>
      </c>
      <c r="D78" s="72" t="s">
        <v>282</v>
      </c>
      <c r="E78" s="71"/>
    </row>
    <row r="79">
      <c r="A79" s="67" t="s">
        <v>110</v>
      </c>
      <c r="B79" s="68" t="s">
        <v>320</v>
      </c>
      <c r="C79" s="69" t="s">
        <v>275</v>
      </c>
      <c r="D79" s="70" t="s">
        <v>273</v>
      </c>
      <c r="E79" s="69" t="s">
        <v>321</v>
      </c>
    </row>
    <row r="80">
      <c r="A80" s="67" t="s">
        <v>111</v>
      </c>
      <c r="B80" s="68" t="s">
        <v>322</v>
      </c>
      <c r="C80" s="69" t="s">
        <v>276</v>
      </c>
      <c r="D80" s="70" t="s">
        <v>277</v>
      </c>
      <c r="E80" s="70" t="s">
        <v>323</v>
      </c>
    </row>
    <row r="81">
      <c r="A81" s="67" t="s">
        <v>112</v>
      </c>
      <c r="B81" s="68" t="s">
        <v>324</v>
      </c>
      <c r="C81" s="69" t="s">
        <v>275</v>
      </c>
      <c r="D81" s="70" t="s">
        <v>273</v>
      </c>
      <c r="E81" s="70" t="s">
        <v>274</v>
      </c>
    </row>
    <row r="82">
      <c r="A82" s="67" t="s">
        <v>113</v>
      </c>
      <c r="B82" s="68" t="s">
        <v>324</v>
      </c>
      <c r="C82" s="69" t="s">
        <v>276</v>
      </c>
      <c r="D82" s="70" t="s">
        <v>277</v>
      </c>
      <c r="E82" s="70" t="s">
        <v>274</v>
      </c>
    </row>
    <row r="83">
      <c r="A83" s="67" t="s">
        <v>114</v>
      </c>
      <c r="B83" s="68" t="s">
        <v>325</v>
      </c>
      <c r="C83" s="69" t="s">
        <v>286</v>
      </c>
      <c r="D83" s="70" t="s">
        <v>287</v>
      </c>
      <c r="E83" s="68" t="s">
        <v>274</v>
      </c>
    </row>
    <row r="84">
      <c r="A84" s="67" t="s">
        <v>115</v>
      </c>
      <c r="B84" s="68" t="s">
        <v>326</v>
      </c>
      <c r="C84" s="69" t="s">
        <v>327</v>
      </c>
      <c r="D84" s="70" t="s">
        <v>273</v>
      </c>
      <c r="E84" s="69" t="s">
        <v>328</v>
      </c>
    </row>
    <row r="85">
      <c r="A85" s="67" t="s">
        <v>116</v>
      </c>
      <c r="B85" s="68" t="s">
        <v>326</v>
      </c>
      <c r="C85" s="69" t="s">
        <v>275</v>
      </c>
      <c r="D85" s="70" t="s">
        <v>273</v>
      </c>
      <c r="E85" s="69" t="s">
        <v>328</v>
      </c>
    </row>
    <row r="86">
      <c r="A86" s="67" t="s">
        <v>117</v>
      </c>
      <c r="B86" s="67" t="s">
        <v>280</v>
      </c>
      <c r="C86" s="71" t="s">
        <v>281</v>
      </c>
      <c r="D86" s="72" t="s">
        <v>282</v>
      </c>
      <c r="E86" s="71"/>
    </row>
    <row r="87">
      <c r="A87" s="67" t="s">
        <v>118</v>
      </c>
      <c r="B87" s="68" t="s">
        <v>329</v>
      </c>
      <c r="C87" s="69" t="s">
        <v>275</v>
      </c>
      <c r="D87" s="70" t="s">
        <v>273</v>
      </c>
      <c r="E87" s="70" t="s">
        <v>274</v>
      </c>
    </row>
    <row r="88">
      <c r="A88" s="67" t="s">
        <v>119</v>
      </c>
      <c r="B88" s="68" t="s">
        <v>330</v>
      </c>
      <c r="C88" s="69" t="s">
        <v>276</v>
      </c>
      <c r="D88" s="70" t="s">
        <v>277</v>
      </c>
      <c r="E88" s="69" t="s">
        <v>331</v>
      </c>
    </row>
    <row r="89">
      <c r="A89" s="67" t="s">
        <v>120</v>
      </c>
      <c r="B89" s="68" t="s">
        <v>332</v>
      </c>
      <c r="C89" s="69" t="s">
        <v>275</v>
      </c>
      <c r="D89" s="70" t="s">
        <v>273</v>
      </c>
      <c r="E89" s="70" t="s">
        <v>274</v>
      </c>
    </row>
    <row r="90">
      <c r="A90" s="67" t="s">
        <v>121</v>
      </c>
      <c r="B90" s="67" t="s">
        <v>280</v>
      </c>
      <c r="C90" s="71" t="s">
        <v>281</v>
      </c>
      <c r="D90" s="72" t="s">
        <v>282</v>
      </c>
      <c r="E90" s="71"/>
    </row>
    <row r="91">
      <c r="A91" s="67" t="s">
        <v>122</v>
      </c>
      <c r="B91" s="67" t="s">
        <v>280</v>
      </c>
      <c r="C91" s="71" t="s">
        <v>281</v>
      </c>
      <c r="D91" s="72" t="s">
        <v>282</v>
      </c>
      <c r="E91" s="71"/>
    </row>
    <row r="92">
      <c r="A92" s="67" t="s">
        <v>123</v>
      </c>
      <c r="B92" s="67" t="s">
        <v>280</v>
      </c>
      <c r="C92" s="71" t="s">
        <v>333</v>
      </c>
      <c r="D92" s="72" t="s">
        <v>287</v>
      </c>
      <c r="E92" s="71"/>
    </row>
    <row r="93">
      <c r="A93" s="67" t="s">
        <v>124</v>
      </c>
      <c r="B93" s="67" t="s">
        <v>280</v>
      </c>
      <c r="C93" s="71" t="s">
        <v>281</v>
      </c>
      <c r="D93" s="72" t="s">
        <v>282</v>
      </c>
      <c r="E93" s="71"/>
    </row>
    <row r="94">
      <c r="A94" s="67" t="s">
        <v>126</v>
      </c>
      <c r="B94" s="67" t="s">
        <v>280</v>
      </c>
      <c r="C94" s="71" t="s">
        <v>281</v>
      </c>
      <c r="D94" s="72" t="s">
        <v>282</v>
      </c>
      <c r="E94" s="71"/>
    </row>
    <row r="95">
      <c r="A95" s="67" t="s">
        <v>127</v>
      </c>
      <c r="B95" s="67" t="s">
        <v>280</v>
      </c>
      <c r="C95" s="71" t="s">
        <v>281</v>
      </c>
      <c r="D95" s="72" t="s">
        <v>282</v>
      </c>
      <c r="E95" s="71"/>
    </row>
    <row r="96">
      <c r="A96" s="67" t="s">
        <v>129</v>
      </c>
      <c r="B96" s="67" t="s">
        <v>280</v>
      </c>
      <c r="C96" s="71" t="s">
        <v>281</v>
      </c>
      <c r="D96" s="72" t="s">
        <v>282</v>
      </c>
      <c r="E96" s="71"/>
    </row>
    <row r="97">
      <c r="A97" s="67" t="s">
        <v>130</v>
      </c>
      <c r="B97" s="68" t="s">
        <v>271</v>
      </c>
      <c r="C97" s="69" t="s">
        <v>334</v>
      </c>
      <c r="D97" s="70" t="s">
        <v>277</v>
      </c>
      <c r="E97" s="69" t="s">
        <v>274</v>
      </c>
    </row>
    <row r="98">
      <c r="A98" s="67" t="s">
        <v>132</v>
      </c>
      <c r="B98" s="67" t="s">
        <v>280</v>
      </c>
      <c r="C98" s="71" t="s">
        <v>281</v>
      </c>
      <c r="D98" s="72" t="s">
        <v>282</v>
      </c>
      <c r="E98" s="71"/>
    </row>
    <row r="99">
      <c r="A99" s="67" t="s">
        <v>133</v>
      </c>
      <c r="B99" s="67" t="s">
        <v>280</v>
      </c>
      <c r="C99" s="71" t="s">
        <v>281</v>
      </c>
      <c r="D99" s="72" t="s">
        <v>282</v>
      </c>
      <c r="E99" s="71"/>
    </row>
    <row r="100">
      <c r="A100" s="67" t="s">
        <v>134</v>
      </c>
      <c r="B100" s="67" t="s">
        <v>280</v>
      </c>
      <c r="C100" s="71" t="s">
        <v>281</v>
      </c>
      <c r="D100" s="72" t="s">
        <v>282</v>
      </c>
      <c r="E100" s="71"/>
    </row>
    <row r="101">
      <c r="A101" s="67" t="s">
        <v>135</v>
      </c>
      <c r="B101" s="67" t="s">
        <v>280</v>
      </c>
      <c r="C101" s="71" t="s">
        <v>281</v>
      </c>
      <c r="D101" s="72" t="s">
        <v>282</v>
      </c>
      <c r="E101" s="71"/>
    </row>
    <row r="102">
      <c r="A102" s="67" t="s">
        <v>136</v>
      </c>
      <c r="B102" s="67" t="s">
        <v>280</v>
      </c>
      <c r="C102" s="71" t="s">
        <v>281</v>
      </c>
      <c r="D102" s="72" t="s">
        <v>282</v>
      </c>
      <c r="E102" s="71"/>
    </row>
    <row r="103">
      <c r="A103" s="67" t="s">
        <v>137</v>
      </c>
      <c r="B103" s="67" t="s">
        <v>280</v>
      </c>
      <c r="C103" s="71" t="s">
        <v>281</v>
      </c>
      <c r="D103" s="72" t="s">
        <v>282</v>
      </c>
      <c r="E103" s="71"/>
    </row>
    <row r="104">
      <c r="A104" s="67" t="s">
        <v>138</v>
      </c>
      <c r="B104" s="67" t="s">
        <v>280</v>
      </c>
      <c r="C104" s="71" t="s">
        <v>281</v>
      </c>
      <c r="D104" s="72" t="s">
        <v>282</v>
      </c>
      <c r="E104" s="71"/>
    </row>
    <row r="105">
      <c r="A105" s="67" t="s">
        <v>139</v>
      </c>
      <c r="B105" s="67" t="s">
        <v>280</v>
      </c>
      <c r="C105" s="71" t="s">
        <v>281</v>
      </c>
      <c r="D105" s="72" t="s">
        <v>282</v>
      </c>
      <c r="E105" s="71"/>
    </row>
    <row r="106">
      <c r="A106" s="67" t="s">
        <v>140</v>
      </c>
      <c r="B106" s="67" t="s">
        <v>280</v>
      </c>
      <c r="C106" s="71" t="s">
        <v>281</v>
      </c>
      <c r="D106" s="72" t="s">
        <v>282</v>
      </c>
      <c r="E106" s="71"/>
    </row>
    <row r="107">
      <c r="A107" s="67" t="s">
        <v>141</v>
      </c>
      <c r="B107" s="67" t="s">
        <v>280</v>
      </c>
      <c r="C107" s="71" t="s">
        <v>281</v>
      </c>
      <c r="D107" s="72" t="s">
        <v>282</v>
      </c>
      <c r="E107" s="71"/>
    </row>
    <row r="108">
      <c r="A108" s="67" t="s">
        <v>142</v>
      </c>
      <c r="B108" s="67" t="s">
        <v>280</v>
      </c>
      <c r="C108" s="71" t="s">
        <v>281</v>
      </c>
      <c r="D108" s="72" t="s">
        <v>282</v>
      </c>
      <c r="E108" s="71"/>
    </row>
    <row r="109">
      <c r="A109" s="67" t="s">
        <v>143</v>
      </c>
      <c r="B109" s="67" t="s">
        <v>280</v>
      </c>
      <c r="C109" s="71" t="s">
        <v>281</v>
      </c>
      <c r="D109" s="72" t="s">
        <v>282</v>
      </c>
      <c r="E109" s="71"/>
    </row>
    <row r="110">
      <c r="A110" s="67" t="s">
        <v>144</v>
      </c>
      <c r="B110" s="67" t="s">
        <v>280</v>
      </c>
      <c r="C110" s="71" t="s">
        <v>281</v>
      </c>
      <c r="D110" s="72" t="s">
        <v>282</v>
      </c>
      <c r="E110" s="71"/>
    </row>
    <row r="111">
      <c r="A111" s="67" t="s">
        <v>145</v>
      </c>
      <c r="B111" s="67" t="s">
        <v>280</v>
      </c>
      <c r="C111" s="71" t="s">
        <v>281</v>
      </c>
      <c r="D111" s="72" t="s">
        <v>282</v>
      </c>
      <c r="E111" s="71"/>
    </row>
    <row r="112">
      <c r="A112" s="67" t="s">
        <v>146</v>
      </c>
      <c r="B112" s="67" t="s">
        <v>280</v>
      </c>
      <c r="C112" s="71" t="s">
        <v>281</v>
      </c>
      <c r="D112" s="72" t="s">
        <v>282</v>
      </c>
      <c r="E112" s="71"/>
    </row>
    <row r="113">
      <c r="A113" s="67" t="s">
        <v>147</v>
      </c>
      <c r="B113" s="67" t="s">
        <v>280</v>
      </c>
      <c r="C113" s="71" t="s">
        <v>281</v>
      </c>
      <c r="D113" s="72" t="s">
        <v>282</v>
      </c>
      <c r="E113" s="71"/>
    </row>
    <row r="114">
      <c r="A114" s="67" t="s">
        <v>148</v>
      </c>
      <c r="B114" s="67" t="s">
        <v>280</v>
      </c>
      <c r="C114" s="71" t="s">
        <v>281</v>
      </c>
      <c r="D114" s="72" t="s">
        <v>282</v>
      </c>
      <c r="E114" s="71"/>
    </row>
    <row r="115">
      <c r="A115" s="67" t="s">
        <v>149</v>
      </c>
      <c r="B115" s="67" t="s">
        <v>280</v>
      </c>
      <c r="C115" s="71" t="s">
        <v>281</v>
      </c>
      <c r="D115" s="72" t="s">
        <v>282</v>
      </c>
      <c r="E115" s="71"/>
    </row>
    <row r="116">
      <c r="A116" s="67" t="s">
        <v>150</v>
      </c>
      <c r="B116" s="67" t="s">
        <v>280</v>
      </c>
      <c r="C116" s="71" t="s">
        <v>281</v>
      </c>
      <c r="D116" s="72" t="s">
        <v>282</v>
      </c>
      <c r="E116" s="71"/>
    </row>
    <row r="117">
      <c r="A117" s="67" t="s">
        <v>151</v>
      </c>
      <c r="B117" s="67" t="s">
        <v>280</v>
      </c>
      <c r="C117" s="71" t="s">
        <v>281</v>
      </c>
      <c r="D117" s="72" t="s">
        <v>282</v>
      </c>
      <c r="E117" s="71"/>
    </row>
    <row r="118">
      <c r="A118" s="67" t="s">
        <v>152</v>
      </c>
      <c r="B118" s="67" t="s">
        <v>280</v>
      </c>
      <c r="C118" s="71" t="s">
        <v>281</v>
      </c>
      <c r="D118" s="72" t="s">
        <v>282</v>
      </c>
      <c r="E118" s="71"/>
    </row>
    <row r="119">
      <c r="A119" s="67" t="s">
        <v>153</v>
      </c>
      <c r="B119" s="67" t="s">
        <v>280</v>
      </c>
      <c r="C119" s="71" t="s">
        <v>281</v>
      </c>
      <c r="D119" s="72" t="s">
        <v>282</v>
      </c>
      <c r="E119" s="71"/>
    </row>
    <row r="120">
      <c r="A120" s="67" t="s">
        <v>154</v>
      </c>
      <c r="B120" s="67" t="s">
        <v>280</v>
      </c>
      <c r="C120" s="71" t="s">
        <v>281</v>
      </c>
      <c r="D120" s="72" t="s">
        <v>282</v>
      </c>
      <c r="E120" s="71"/>
    </row>
    <row r="121">
      <c r="A121" s="67" t="s">
        <v>155</v>
      </c>
      <c r="B121" s="67" t="s">
        <v>280</v>
      </c>
      <c r="C121" s="71" t="s">
        <v>281</v>
      </c>
      <c r="D121" s="72" t="s">
        <v>282</v>
      </c>
      <c r="E121" s="71"/>
    </row>
    <row r="122">
      <c r="A122" s="67" t="s">
        <v>156</v>
      </c>
      <c r="B122" s="67" t="s">
        <v>280</v>
      </c>
      <c r="C122" s="71" t="s">
        <v>281</v>
      </c>
      <c r="D122" s="72" t="s">
        <v>282</v>
      </c>
      <c r="E122" s="71"/>
    </row>
    <row r="123">
      <c r="A123" s="67" t="s">
        <v>157</v>
      </c>
      <c r="B123" s="67" t="s">
        <v>280</v>
      </c>
      <c r="C123" s="71" t="s">
        <v>281</v>
      </c>
      <c r="D123" s="72" t="s">
        <v>282</v>
      </c>
      <c r="E123" s="71"/>
    </row>
    <row r="124">
      <c r="A124" s="67" t="s">
        <v>158</v>
      </c>
      <c r="B124" s="67" t="s">
        <v>280</v>
      </c>
      <c r="C124" s="71" t="s">
        <v>281</v>
      </c>
      <c r="D124" s="72" t="s">
        <v>282</v>
      </c>
      <c r="E124" s="71"/>
    </row>
    <row r="125">
      <c r="A125" s="67" t="s">
        <v>159</v>
      </c>
      <c r="B125" s="67" t="s">
        <v>280</v>
      </c>
      <c r="C125" s="71" t="s">
        <v>281</v>
      </c>
      <c r="D125" s="72" t="s">
        <v>282</v>
      </c>
      <c r="E125" s="71"/>
    </row>
    <row r="126">
      <c r="A126" s="67" t="s">
        <v>160</v>
      </c>
      <c r="B126" s="67" t="s">
        <v>280</v>
      </c>
      <c r="C126" s="71" t="s">
        <v>281</v>
      </c>
      <c r="D126" s="72" t="s">
        <v>282</v>
      </c>
      <c r="E126" s="71"/>
    </row>
    <row r="127">
      <c r="A127" s="67" t="s">
        <v>161</v>
      </c>
      <c r="B127" s="67" t="s">
        <v>280</v>
      </c>
      <c r="C127" s="71" t="s">
        <v>281</v>
      </c>
      <c r="D127" s="72" t="s">
        <v>282</v>
      </c>
      <c r="E127" s="71"/>
    </row>
    <row r="128">
      <c r="A128" s="67" t="s">
        <v>162</v>
      </c>
      <c r="B128" s="67" t="s">
        <v>280</v>
      </c>
      <c r="C128" s="71" t="s">
        <v>281</v>
      </c>
      <c r="D128" s="72" t="s">
        <v>282</v>
      </c>
      <c r="E128" s="71"/>
    </row>
    <row r="129">
      <c r="A129" s="67" t="s">
        <v>163</v>
      </c>
      <c r="B129" s="67" t="s">
        <v>280</v>
      </c>
      <c r="C129" s="71" t="s">
        <v>281</v>
      </c>
      <c r="D129" s="72" t="s">
        <v>282</v>
      </c>
      <c r="E129" s="71"/>
    </row>
    <row r="130">
      <c r="A130" s="67" t="s">
        <v>164</v>
      </c>
      <c r="B130" s="68" t="s">
        <v>335</v>
      </c>
      <c r="C130" s="69" t="s">
        <v>275</v>
      </c>
      <c r="D130" s="70" t="s">
        <v>273</v>
      </c>
      <c r="E130" s="70" t="s">
        <v>274</v>
      </c>
    </row>
    <row r="131">
      <c r="A131" s="67" t="s">
        <v>165</v>
      </c>
      <c r="B131" s="68" t="s">
        <v>336</v>
      </c>
      <c r="C131" s="69" t="s">
        <v>275</v>
      </c>
      <c r="D131" s="70" t="s">
        <v>273</v>
      </c>
      <c r="E131" s="70" t="s">
        <v>274</v>
      </c>
    </row>
    <row r="132">
      <c r="A132" s="67" t="s">
        <v>166</v>
      </c>
      <c r="B132" s="67" t="s">
        <v>280</v>
      </c>
      <c r="C132" s="71" t="s">
        <v>281</v>
      </c>
      <c r="D132" s="72" t="s">
        <v>282</v>
      </c>
      <c r="E132" s="71"/>
    </row>
    <row r="133">
      <c r="A133" s="67" t="s">
        <v>167</v>
      </c>
      <c r="B133" s="67" t="s">
        <v>280</v>
      </c>
      <c r="C133" s="71" t="s">
        <v>281</v>
      </c>
      <c r="D133" s="72" t="s">
        <v>282</v>
      </c>
      <c r="E133" s="71"/>
    </row>
    <row r="134">
      <c r="A134" s="67" t="s">
        <v>168</v>
      </c>
      <c r="B134" s="67" t="s">
        <v>280</v>
      </c>
      <c r="C134" s="71" t="s">
        <v>281</v>
      </c>
      <c r="D134" s="72" t="s">
        <v>282</v>
      </c>
      <c r="E134" s="71"/>
    </row>
    <row r="135">
      <c r="A135" s="67" t="s">
        <v>169</v>
      </c>
      <c r="B135" s="67" t="s">
        <v>280</v>
      </c>
      <c r="C135" s="71" t="s">
        <v>281</v>
      </c>
      <c r="D135" s="72" t="s">
        <v>282</v>
      </c>
      <c r="E135" s="71"/>
    </row>
    <row r="136">
      <c r="A136" s="67" t="s">
        <v>170</v>
      </c>
      <c r="B136" s="67" t="s">
        <v>280</v>
      </c>
      <c r="C136" s="71" t="s">
        <v>281</v>
      </c>
      <c r="D136" s="72" t="s">
        <v>282</v>
      </c>
      <c r="E136" s="71"/>
    </row>
    <row r="137">
      <c r="A137" s="67" t="s">
        <v>171</v>
      </c>
      <c r="B137" s="67" t="s">
        <v>280</v>
      </c>
      <c r="C137" s="71" t="s">
        <v>281</v>
      </c>
      <c r="D137" s="72" t="s">
        <v>282</v>
      </c>
      <c r="E137" s="71"/>
    </row>
    <row r="138">
      <c r="A138" s="67" t="s">
        <v>172</v>
      </c>
      <c r="B138" s="67" t="s">
        <v>280</v>
      </c>
      <c r="C138" s="71" t="s">
        <v>281</v>
      </c>
      <c r="D138" s="72" t="s">
        <v>282</v>
      </c>
      <c r="E138" s="71"/>
    </row>
    <row r="139">
      <c r="A139" s="67" t="s">
        <v>173</v>
      </c>
      <c r="B139" s="67" t="s">
        <v>280</v>
      </c>
      <c r="C139" s="71" t="s">
        <v>281</v>
      </c>
      <c r="D139" s="72" t="s">
        <v>282</v>
      </c>
      <c r="E139" s="71"/>
    </row>
    <row r="140">
      <c r="A140" s="67" t="s">
        <v>174</v>
      </c>
      <c r="B140" s="67" t="s">
        <v>280</v>
      </c>
      <c r="C140" s="71" t="s">
        <v>281</v>
      </c>
      <c r="D140" s="72" t="s">
        <v>282</v>
      </c>
      <c r="E140" s="71"/>
    </row>
    <row r="141">
      <c r="A141" s="67" t="s">
        <v>175</v>
      </c>
      <c r="B141" s="67" t="s">
        <v>280</v>
      </c>
      <c r="C141" s="71" t="s">
        <v>281</v>
      </c>
      <c r="D141" s="72" t="s">
        <v>282</v>
      </c>
      <c r="E141" s="71"/>
    </row>
    <row r="142">
      <c r="A142" s="67" t="s">
        <v>176</v>
      </c>
      <c r="B142" s="67" t="s">
        <v>280</v>
      </c>
      <c r="C142" s="71" t="s">
        <v>281</v>
      </c>
      <c r="D142" s="72" t="s">
        <v>282</v>
      </c>
      <c r="E142" s="71"/>
    </row>
    <row r="143">
      <c r="A143" s="67" t="s">
        <v>177</v>
      </c>
      <c r="B143" s="67" t="s">
        <v>280</v>
      </c>
      <c r="C143" s="71" t="s">
        <v>281</v>
      </c>
      <c r="D143" s="72" t="s">
        <v>282</v>
      </c>
      <c r="E143" s="71"/>
    </row>
    <row r="144">
      <c r="A144" s="67" t="s">
        <v>178</v>
      </c>
      <c r="B144" s="67" t="s">
        <v>280</v>
      </c>
      <c r="C144" s="71" t="s">
        <v>281</v>
      </c>
      <c r="D144" s="72" t="s">
        <v>282</v>
      </c>
      <c r="E144" s="71"/>
    </row>
    <row r="145">
      <c r="A145" s="67" t="s">
        <v>180</v>
      </c>
      <c r="B145" s="67" t="s">
        <v>280</v>
      </c>
      <c r="C145" s="71" t="s">
        <v>281</v>
      </c>
      <c r="D145" s="72" t="s">
        <v>282</v>
      </c>
      <c r="E145" s="71"/>
    </row>
    <row r="146">
      <c r="A146" s="67" t="s">
        <v>181</v>
      </c>
      <c r="B146" s="67" t="s">
        <v>280</v>
      </c>
      <c r="C146" s="71" t="s">
        <v>281</v>
      </c>
      <c r="D146" s="72" t="s">
        <v>282</v>
      </c>
      <c r="E146" s="71"/>
    </row>
    <row r="147">
      <c r="A147" s="67" t="s">
        <v>182</v>
      </c>
      <c r="B147" s="67" t="s">
        <v>280</v>
      </c>
      <c r="C147" s="71" t="s">
        <v>281</v>
      </c>
      <c r="D147" s="72" t="s">
        <v>282</v>
      </c>
      <c r="E147" s="71"/>
    </row>
    <row r="148">
      <c r="A148" s="67" t="s">
        <v>183</v>
      </c>
      <c r="B148" s="67" t="s">
        <v>280</v>
      </c>
      <c r="C148" s="71" t="s">
        <v>281</v>
      </c>
      <c r="D148" s="72" t="s">
        <v>282</v>
      </c>
      <c r="E148" s="71"/>
    </row>
    <row r="149">
      <c r="A149" s="67" t="s">
        <v>184</v>
      </c>
      <c r="B149" s="67" t="s">
        <v>280</v>
      </c>
      <c r="C149" s="71" t="s">
        <v>281</v>
      </c>
      <c r="D149" s="72" t="s">
        <v>282</v>
      </c>
      <c r="E149" s="71"/>
    </row>
    <row r="150">
      <c r="A150" s="67" t="s">
        <v>185</v>
      </c>
      <c r="B150" s="67" t="s">
        <v>280</v>
      </c>
      <c r="C150" s="71" t="s">
        <v>281</v>
      </c>
      <c r="D150" s="72" t="s">
        <v>282</v>
      </c>
      <c r="E150" s="71"/>
    </row>
    <row r="151">
      <c r="A151" s="67" t="s">
        <v>186</v>
      </c>
      <c r="B151" s="67" t="s">
        <v>280</v>
      </c>
      <c r="C151" s="71" t="s">
        <v>281</v>
      </c>
      <c r="D151" s="72" t="s">
        <v>282</v>
      </c>
      <c r="E151" s="71"/>
    </row>
    <row r="152">
      <c r="A152" s="67" t="s">
        <v>187</v>
      </c>
      <c r="B152" s="67" t="s">
        <v>280</v>
      </c>
      <c r="C152" s="71" t="s">
        <v>281</v>
      </c>
      <c r="D152" s="72" t="s">
        <v>282</v>
      </c>
      <c r="E152" s="71"/>
    </row>
    <row r="153">
      <c r="A153" s="67" t="s">
        <v>188</v>
      </c>
      <c r="B153" s="67" t="s">
        <v>280</v>
      </c>
      <c r="C153" s="71" t="s">
        <v>281</v>
      </c>
      <c r="D153" s="72" t="s">
        <v>282</v>
      </c>
      <c r="E153" s="71"/>
    </row>
    <row r="154">
      <c r="A154" s="67" t="s">
        <v>189</v>
      </c>
      <c r="B154" s="67" t="s">
        <v>280</v>
      </c>
      <c r="C154" s="71" t="s">
        <v>281</v>
      </c>
      <c r="D154" s="72" t="s">
        <v>282</v>
      </c>
      <c r="E154" s="71"/>
    </row>
    <row r="155">
      <c r="A155" s="67" t="s">
        <v>190</v>
      </c>
      <c r="B155" s="67" t="s">
        <v>280</v>
      </c>
      <c r="C155" s="71" t="s">
        <v>281</v>
      </c>
      <c r="D155" s="72" t="s">
        <v>282</v>
      </c>
      <c r="E155" s="71"/>
    </row>
    <row r="156">
      <c r="A156" s="67" t="s">
        <v>191</v>
      </c>
      <c r="B156" s="67" t="s">
        <v>280</v>
      </c>
      <c r="C156" s="71" t="s">
        <v>281</v>
      </c>
      <c r="D156" s="72" t="s">
        <v>282</v>
      </c>
      <c r="E156" s="71"/>
    </row>
    <row r="157">
      <c r="A157" s="67" t="s">
        <v>192</v>
      </c>
      <c r="B157" s="67" t="s">
        <v>280</v>
      </c>
      <c r="C157" s="71" t="s">
        <v>281</v>
      </c>
      <c r="D157" s="72" t="s">
        <v>282</v>
      </c>
      <c r="E157" s="71"/>
    </row>
    <row r="158">
      <c r="A158" s="67" t="s">
        <v>193</v>
      </c>
      <c r="B158" s="67" t="s">
        <v>280</v>
      </c>
      <c r="C158" s="71" t="s">
        <v>281</v>
      </c>
      <c r="D158" s="72" t="s">
        <v>282</v>
      </c>
      <c r="E158" s="71"/>
    </row>
    <row r="159">
      <c r="A159" s="67" t="s">
        <v>194</v>
      </c>
      <c r="B159" s="67" t="s">
        <v>280</v>
      </c>
      <c r="C159" s="71" t="s">
        <v>281</v>
      </c>
      <c r="D159" s="72" t="s">
        <v>282</v>
      </c>
      <c r="E159" s="71"/>
    </row>
    <row r="160">
      <c r="A160" s="67" t="s">
        <v>195</v>
      </c>
      <c r="B160" s="67" t="s">
        <v>280</v>
      </c>
      <c r="C160" s="71" t="s">
        <v>281</v>
      </c>
      <c r="D160" s="72" t="s">
        <v>282</v>
      </c>
      <c r="E160" s="71"/>
    </row>
    <row r="161">
      <c r="A161" s="67" t="s">
        <v>196</v>
      </c>
      <c r="B161" s="67" t="s">
        <v>280</v>
      </c>
      <c r="C161" s="71" t="s">
        <v>281</v>
      </c>
      <c r="D161" s="72" t="s">
        <v>282</v>
      </c>
      <c r="E161" s="71"/>
    </row>
    <row r="162">
      <c r="A162" s="67" t="s">
        <v>197</v>
      </c>
      <c r="B162" s="67" t="s">
        <v>280</v>
      </c>
      <c r="C162" s="71" t="s">
        <v>281</v>
      </c>
      <c r="D162" s="72" t="s">
        <v>282</v>
      </c>
      <c r="E162" s="71"/>
    </row>
    <row r="163">
      <c r="A163" s="67" t="s">
        <v>198</v>
      </c>
      <c r="B163" s="67" t="s">
        <v>280</v>
      </c>
      <c r="C163" s="71" t="s">
        <v>281</v>
      </c>
      <c r="D163" s="72" t="s">
        <v>282</v>
      </c>
      <c r="E163" s="71"/>
    </row>
    <row r="164">
      <c r="A164" s="67" t="s">
        <v>199</v>
      </c>
      <c r="B164" s="67" t="s">
        <v>280</v>
      </c>
      <c r="C164" s="71" t="s">
        <v>281</v>
      </c>
      <c r="D164" s="72" t="s">
        <v>282</v>
      </c>
      <c r="E164" s="71"/>
    </row>
    <row r="165">
      <c r="A165" s="67" t="s">
        <v>200</v>
      </c>
      <c r="B165" s="67" t="s">
        <v>280</v>
      </c>
      <c r="C165" s="71" t="s">
        <v>281</v>
      </c>
      <c r="D165" s="72" t="s">
        <v>282</v>
      </c>
      <c r="E165" s="71"/>
    </row>
    <row r="166">
      <c r="A166" s="67" t="s">
        <v>201</v>
      </c>
      <c r="B166" s="67" t="s">
        <v>280</v>
      </c>
      <c r="C166" s="71" t="s">
        <v>281</v>
      </c>
      <c r="D166" s="72" t="s">
        <v>282</v>
      </c>
      <c r="E166" s="71"/>
    </row>
    <row r="167">
      <c r="A167" s="67" t="s">
        <v>203</v>
      </c>
      <c r="B167" s="67" t="s">
        <v>280</v>
      </c>
      <c r="C167" s="71" t="s">
        <v>281</v>
      </c>
      <c r="D167" s="72" t="s">
        <v>282</v>
      </c>
      <c r="E167" s="71"/>
    </row>
    <row r="168">
      <c r="A168" s="67" t="s">
        <v>204</v>
      </c>
      <c r="B168" s="67" t="s">
        <v>280</v>
      </c>
      <c r="C168" s="71" t="s">
        <v>281</v>
      </c>
      <c r="D168" s="72" t="s">
        <v>282</v>
      </c>
      <c r="E168" s="71"/>
    </row>
    <row r="169">
      <c r="A169" s="67" t="s">
        <v>205</v>
      </c>
      <c r="B169" s="67" t="s">
        <v>280</v>
      </c>
      <c r="C169" s="71" t="s">
        <v>281</v>
      </c>
      <c r="D169" s="72" t="s">
        <v>282</v>
      </c>
      <c r="E169" s="71"/>
    </row>
    <row r="170">
      <c r="A170" s="67" t="s">
        <v>206</v>
      </c>
      <c r="B170" s="67" t="s">
        <v>280</v>
      </c>
      <c r="C170" s="71" t="s">
        <v>281</v>
      </c>
      <c r="D170" s="72" t="s">
        <v>282</v>
      </c>
      <c r="E170" s="71"/>
    </row>
    <row r="171">
      <c r="A171" s="67" t="s">
        <v>207</v>
      </c>
      <c r="B171" s="68" t="s">
        <v>337</v>
      </c>
      <c r="C171" s="69" t="s">
        <v>275</v>
      </c>
      <c r="D171" s="70" t="s">
        <v>273</v>
      </c>
      <c r="E171" s="69" t="s">
        <v>338</v>
      </c>
    </row>
    <row r="172">
      <c r="A172" s="67" t="s">
        <v>208</v>
      </c>
      <c r="B172" s="68" t="s">
        <v>339</v>
      </c>
      <c r="C172" s="69" t="s">
        <v>340</v>
      </c>
      <c r="D172" s="70" t="s">
        <v>273</v>
      </c>
      <c r="E172" s="69" t="s">
        <v>338</v>
      </c>
    </row>
    <row r="173">
      <c r="A173" s="67" t="s">
        <v>209</v>
      </c>
      <c r="B173" s="68" t="s">
        <v>339</v>
      </c>
      <c r="C173" s="69" t="s">
        <v>276</v>
      </c>
      <c r="D173" s="70" t="s">
        <v>277</v>
      </c>
      <c r="E173" s="69" t="s">
        <v>338</v>
      </c>
    </row>
    <row r="174">
      <c r="A174" s="67" t="s">
        <v>210</v>
      </c>
      <c r="B174" s="68" t="s">
        <v>339</v>
      </c>
      <c r="C174" s="69" t="s">
        <v>275</v>
      </c>
      <c r="D174" s="70" t="s">
        <v>273</v>
      </c>
      <c r="E174" s="69" t="s">
        <v>338</v>
      </c>
    </row>
    <row r="175">
      <c r="A175" s="67" t="s">
        <v>211</v>
      </c>
      <c r="B175" s="68" t="s">
        <v>339</v>
      </c>
      <c r="C175" s="69" t="s">
        <v>275</v>
      </c>
      <c r="D175" s="70" t="s">
        <v>273</v>
      </c>
      <c r="E175" s="69" t="s">
        <v>338</v>
      </c>
    </row>
    <row r="176">
      <c r="A176" s="67" t="s">
        <v>212</v>
      </c>
      <c r="B176" s="67" t="s">
        <v>280</v>
      </c>
      <c r="C176" s="71" t="s">
        <v>281</v>
      </c>
      <c r="D176" s="72" t="s">
        <v>282</v>
      </c>
      <c r="E176" s="71"/>
    </row>
    <row r="177">
      <c r="A177" s="67" t="s">
        <v>213</v>
      </c>
      <c r="B177" s="67" t="s">
        <v>280</v>
      </c>
      <c r="C177" s="71" t="s">
        <v>281</v>
      </c>
      <c r="D177" s="72" t="s">
        <v>282</v>
      </c>
      <c r="E177" s="71"/>
    </row>
    <row r="178">
      <c r="A178" s="67" t="s">
        <v>214</v>
      </c>
      <c r="B178" s="67" t="s">
        <v>280</v>
      </c>
      <c r="C178" s="71" t="s">
        <v>281</v>
      </c>
      <c r="D178" s="72" t="s">
        <v>282</v>
      </c>
      <c r="E178" s="71"/>
    </row>
    <row r="179">
      <c r="A179" s="67" t="s">
        <v>215</v>
      </c>
      <c r="B179" s="67" t="s">
        <v>280</v>
      </c>
      <c r="C179" s="71" t="s">
        <v>281</v>
      </c>
      <c r="D179" s="72" t="s">
        <v>282</v>
      </c>
      <c r="E179" s="71"/>
    </row>
    <row r="180">
      <c r="A180" s="67" t="s">
        <v>217</v>
      </c>
      <c r="B180" s="67" t="s">
        <v>280</v>
      </c>
      <c r="C180" s="71" t="s">
        <v>281</v>
      </c>
      <c r="D180" s="72" t="s">
        <v>282</v>
      </c>
      <c r="E180" s="71"/>
    </row>
    <row r="181">
      <c r="A181" s="67" t="s">
        <v>219</v>
      </c>
      <c r="B181" s="67" t="s">
        <v>280</v>
      </c>
      <c r="C181" s="71" t="s">
        <v>281</v>
      </c>
      <c r="D181" s="72" t="s">
        <v>282</v>
      </c>
      <c r="E181" s="71"/>
    </row>
    <row r="182">
      <c r="A182" s="67" t="s">
        <v>220</v>
      </c>
      <c r="B182" s="67" t="s">
        <v>280</v>
      </c>
      <c r="C182" s="71" t="s">
        <v>281</v>
      </c>
      <c r="D182" s="72" t="s">
        <v>282</v>
      </c>
      <c r="E182" s="71"/>
    </row>
    <row r="183">
      <c r="A183" s="67" t="s">
        <v>221</v>
      </c>
      <c r="B183" s="67" t="s">
        <v>280</v>
      </c>
      <c r="C183" s="71" t="s">
        <v>281</v>
      </c>
      <c r="D183" s="72" t="s">
        <v>282</v>
      </c>
      <c r="E183" s="71"/>
    </row>
    <row r="184">
      <c r="A184" s="67" t="s">
        <v>222</v>
      </c>
      <c r="B184" s="68" t="s">
        <v>341</v>
      </c>
      <c r="C184" s="69" t="s">
        <v>342</v>
      </c>
      <c r="D184" s="70" t="s">
        <v>287</v>
      </c>
      <c r="E184" s="69" t="s">
        <v>274</v>
      </c>
    </row>
    <row r="185">
      <c r="A185" s="67" t="s">
        <v>223</v>
      </c>
      <c r="B185" s="67" t="s">
        <v>280</v>
      </c>
      <c r="C185" s="71" t="s">
        <v>281</v>
      </c>
      <c r="D185" s="72" t="s">
        <v>282</v>
      </c>
      <c r="E185" s="71"/>
    </row>
    <row r="186">
      <c r="A186" s="67" t="s">
        <v>224</v>
      </c>
      <c r="B186" s="67" t="s">
        <v>280</v>
      </c>
      <c r="C186" s="71" t="s">
        <v>281</v>
      </c>
      <c r="D186" s="72" t="s">
        <v>282</v>
      </c>
      <c r="E186" s="71"/>
    </row>
    <row r="187">
      <c r="A187" s="67" t="s">
        <v>225</v>
      </c>
      <c r="B187" s="67" t="s">
        <v>280</v>
      </c>
      <c r="C187" s="71" t="s">
        <v>281</v>
      </c>
      <c r="D187" s="72" t="s">
        <v>282</v>
      </c>
      <c r="E187" s="71"/>
    </row>
    <row r="188">
      <c r="A188" s="67" t="s">
        <v>226</v>
      </c>
      <c r="B188" s="67" t="s">
        <v>280</v>
      </c>
      <c r="C188" s="71" t="s">
        <v>281</v>
      </c>
      <c r="D188" s="72" t="s">
        <v>282</v>
      </c>
      <c r="E188" s="71"/>
    </row>
    <row r="189">
      <c r="A189" s="67" t="s">
        <v>227</v>
      </c>
      <c r="B189" s="67" t="s">
        <v>280</v>
      </c>
      <c r="C189" s="71" t="s">
        <v>281</v>
      </c>
      <c r="D189" s="72" t="s">
        <v>282</v>
      </c>
      <c r="E189" s="71"/>
    </row>
    <row r="190">
      <c r="A190" s="67" t="s">
        <v>228</v>
      </c>
      <c r="B190" s="67" t="s">
        <v>280</v>
      </c>
      <c r="C190" s="71" t="s">
        <v>281</v>
      </c>
      <c r="D190" s="72" t="s">
        <v>282</v>
      </c>
      <c r="E190" s="71"/>
    </row>
    <row r="191">
      <c r="A191" s="67" t="s">
        <v>229</v>
      </c>
      <c r="B191" s="67" t="s">
        <v>280</v>
      </c>
      <c r="C191" s="71" t="s">
        <v>281</v>
      </c>
      <c r="D191" s="72" t="s">
        <v>282</v>
      </c>
      <c r="E191" s="71"/>
    </row>
    <row r="192">
      <c r="A192" s="67" t="s">
        <v>230</v>
      </c>
      <c r="B192" s="67" t="s">
        <v>280</v>
      </c>
      <c r="C192" s="71" t="s">
        <v>281</v>
      </c>
      <c r="D192" s="72" t="s">
        <v>282</v>
      </c>
      <c r="E192" s="71"/>
    </row>
    <row r="193">
      <c r="A193" s="67" t="s">
        <v>231</v>
      </c>
      <c r="B193" s="67" t="s">
        <v>280</v>
      </c>
      <c r="C193" s="71" t="s">
        <v>281</v>
      </c>
      <c r="D193" s="72" t="s">
        <v>282</v>
      </c>
      <c r="E193" s="71"/>
    </row>
    <row r="194">
      <c r="A194" s="67" t="s">
        <v>232</v>
      </c>
      <c r="B194" s="67" t="s">
        <v>280</v>
      </c>
      <c r="C194" s="71" t="s">
        <v>281</v>
      </c>
      <c r="D194" s="72" t="s">
        <v>282</v>
      </c>
      <c r="E194" s="71"/>
    </row>
    <row r="195">
      <c r="A195" s="67" t="s">
        <v>233</v>
      </c>
      <c r="B195" s="67" t="s">
        <v>280</v>
      </c>
      <c r="C195" s="71" t="s">
        <v>281</v>
      </c>
      <c r="D195" s="72" t="s">
        <v>282</v>
      </c>
      <c r="E195" s="71"/>
    </row>
    <row r="196">
      <c r="A196" s="67" t="s">
        <v>234</v>
      </c>
      <c r="B196" s="67" t="s">
        <v>280</v>
      </c>
      <c r="C196" s="71" t="s">
        <v>281</v>
      </c>
      <c r="D196" s="72" t="s">
        <v>282</v>
      </c>
      <c r="E196" s="71"/>
    </row>
    <row r="197">
      <c r="A197" s="67" t="s">
        <v>235</v>
      </c>
      <c r="B197" s="67" t="s">
        <v>280</v>
      </c>
      <c r="C197" s="71" t="s">
        <v>281</v>
      </c>
      <c r="D197" s="72" t="s">
        <v>282</v>
      </c>
      <c r="E197" s="71"/>
    </row>
    <row r="198">
      <c r="A198" s="67" t="s">
        <v>236</v>
      </c>
      <c r="B198" s="67" t="s">
        <v>280</v>
      </c>
      <c r="C198" s="71" t="s">
        <v>281</v>
      </c>
      <c r="D198" s="72" t="s">
        <v>282</v>
      </c>
      <c r="E198" s="71"/>
    </row>
    <row r="199">
      <c r="A199" s="67" t="s">
        <v>237</v>
      </c>
      <c r="B199" s="67" t="s">
        <v>280</v>
      </c>
      <c r="C199" s="71" t="s">
        <v>281</v>
      </c>
      <c r="D199" s="72" t="s">
        <v>282</v>
      </c>
      <c r="E199" s="71"/>
    </row>
    <row r="200">
      <c r="A200" s="67" t="s">
        <v>238</v>
      </c>
      <c r="B200" s="67" t="s">
        <v>280</v>
      </c>
      <c r="C200" s="71" t="s">
        <v>281</v>
      </c>
      <c r="D200" s="72" t="s">
        <v>282</v>
      </c>
      <c r="E200" s="71"/>
    </row>
    <row r="201">
      <c r="A201" s="67" t="s">
        <v>239</v>
      </c>
      <c r="B201" s="67" t="s">
        <v>280</v>
      </c>
      <c r="C201" s="71" t="s">
        <v>281</v>
      </c>
      <c r="D201" s="72" t="s">
        <v>282</v>
      </c>
      <c r="E201" s="71"/>
    </row>
    <row r="202">
      <c r="A202" s="67" t="s">
        <v>240</v>
      </c>
      <c r="B202" s="67" t="s">
        <v>280</v>
      </c>
      <c r="C202" s="71" t="s">
        <v>281</v>
      </c>
      <c r="D202" s="72" t="s">
        <v>282</v>
      </c>
      <c r="E202" s="71"/>
    </row>
    <row r="203">
      <c r="A203" s="67" t="s">
        <v>241</v>
      </c>
      <c r="B203" s="67" t="s">
        <v>280</v>
      </c>
      <c r="C203" s="71" t="s">
        <v>281</v>
      </c>
      <c r="D203" s="72" t="s">
        <v>282</v>
      </c>
      <c r="E203" s="71"/>
    </row>
    <row r="204">
      <c r="A204" s="67" t="s">
        <v>242</v>
      </c>
      <c r="B204" s="67" t="s">
        <v>280</v>
      </c>
      <c r="C204" s="71" t="s">
        <v>281</v>
      </c>
      <c r="D204" s="72" t="s">
        <v>282</v>
      </c>
      <c r="E204" s="71"/>
    </row>
    <row r="205">
      <c r="A205" s="67" t="s">
        <v>243</v>
      </c>
      <c r="B205" s="67" t="s">
        <v>280</v>
      </c>
      <c r="C205" s="71" t="s">
        <v>281</v>
      </c>
      <c r="D205" s="72" t="s">
        <v>282</v>
      </c>
      <c r="E205" s="71"/>
    </row>
    <row r="206">
      <c r="A206" s="67" t="s">
        <v>244</v>
      </c>
      <c r="B206" s="67" t="s">
        <v>280</v>
      </c>
      <c r="C206" s="71" t="s">
        <v>281</v>
      </c>
      <c r="D206" s="72" t="s">
        <v>282</v>
      </c>
      <c r="E206" s="71"/>
    </row>
    <row r="207">
      <c r="A207" s="67" t="s">
        <v>245</v>
      </c>
      <c r="B207" s="67" t="s">
        <v>280</v>
      </c>
      <c r="C207" s="71" t="s">
        <v>281</v>
      </c>
      <c r="D207" s="72" t="s">
        <v>282</v>
      </c>
      <c r="E207" s="71"/>
    </row>
    <row r="208">
      <c r="A208" s="67" t="s">
        <v>246</v>
      </c>
      <c r="B208" s="67" t="s">
        <v>280</v>
      </c>
      <c r="C208" s="71" t="s">
        <v>281</v>
      </c>
      <c r="D208" s="72" t="s">
        <v>282</v>
      </c>
      <c r="E208" s="71"/>
    </row>
    <row r="209">
      <c r="A209" s="67" t="s">
        <v>247</v>
      </c>
      <c r="B209" s="67" t="s">
        <v>280</v>
      </c>
      <c r="C209" s="71" t="s">
        <v>281</v>
      </c>
      <c r="D209" s="72" t="s">
        <v>282</v>
      </c>
      <c r="E209" s="71"/>
    </row>
    <row r="210">
      <c r="A210" s="67" t="s">
        <v>248</v>
      </c>
      <c r="B210" s="67" t="s">
        <v>280</v>
      </c>
      <c r="C210" s="71" t="s">
        <v>281</v>
      </c>
      <c r="D210" s="72" t="s">
        <v>282</v>
      </c>
      <c r="E210" s="71"/>
    </row>
    <row r="211">
      <c r="A211" s="67" t="s">
        <v>249</v>
      </c>
      <c r="B211" s="67" t="s">
        <v>280</v>
      </c>
      <c r="C211" s="71" t="s">
        <v>281</v>
      </c>
      <c r="D211" s="72" t="s">
        <v>282</v>
      </c>
      <c r="E211" s="71"/>
    </row>
    <row r="212">
      <c r="A212" s="67" t="s">
        <v>250</v>
      </c>
      <c r="B212" s="67" t="s">
        <v>280</v>
      </c>
      <c r="C212" s="71" t="s">
        <v>343</v>
      </c>
      <c r="D212" s="72" t="s">
        <v>282</v>
      </c>
      <c r="E212" s="71"/>
    </row>
  </sheetData>
  <mergeCells count="1">
    <mergeCell ref="A1:E2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0.0.132</Application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elleti</dc:creator>
  <cp:lastModifiedBy>Jean.Michel.Escoubas@ifremer.fr</cp:lastModifiedBy>
  <cp:revision>11</cp:revision>
  <dcterms:created xsi:type="dcterms:W3CDTF">2022-01-20T15:09:58Z</dcterms:created>
  <dcterms:modified xsi:type="dcterms:W3CDTF">2022-02-16T12:10:58Z</dcterms:modified>
</cp:coreProperties>
</file>